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ippocampus" sheetId="1" state="visible" r:id="rId2"/>
    <sheet name="cortex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2" uniqueCount="35">
  <si>
    <t xml:space="preserve">Q-PCR Analysis of Hippocampus</t>
  </si>
  <si>
    <t xml:space="preserve">All data are presented as percent of wild type expression</t>
  </si>
  <si>
    <t xml:space="preserve">Gene</t>
  </si>
  <si>
    <t xml:space="preserve">MAT2B</t>
  </si>
  <si>
    <t xml:space="preserve">COX-1 WT vs KO</t>
  </si>
  <si>
    <t xml:space="preserve">COX-2 WT vs KO</t>
  </si>
  <si>
    <t xml:space="preserve">WT</t>
  </si>
  <si>
    <t xml:space="preserve">KO</t>
  </si>
  <si>
    <t xml:space="preserve">Avg</t>
  </si>
  <si>
    <t xml:space="preserve">SD</t>
  </si>
  <si>
    <t xml:space="preserve">F-test var</t>
  </si>
  <si>
    <t xml:space="preserve">t-stat</t>
  </si>
  <si>
    <t xml:space="preserve">equal var</t>
  </si>
  <si>
    <t xml:space="preserve">unequal var</t>
  </si>
  <si>
    <t xml:space="preserve">p-val</t>
  </si>
  <si>
    <t xml:space="preserve">JAK2</t>
  </si>
  <si>
    <t xml:space="preserve">JAK1</t>
  </si>
  <si>
    <t xml:space="preserve">AHCY</t>
  </si>
  <si>
    <t xml:space="preserve">HADH2</t>
  </si>
  <si>
    <t xml:space="preserve">GAT3</t>
  </si>
  <si>
    <t xml:space="preserve">GABRB1</t>
  </si>
  <si>
    <t xml:space="preserve">ACLY</t>
  </si>
  <si>
    <t xml:space="preserve">ACAT1</t>
  </si>
  <si>
    <t xml:space="preserve">= Average expression relative to wild type</t>
  </si>
  <si>
    <t xml:space="preserve">= Standard deviation</t>
  </si>
  <si>
    <t xml:space="preserve">= F-test for homogeneity of variance</t>
  </si>
  <si>
    <t xml:space="preserve">= t-statistic</t>
  </si>
  <si>
    <t xml:space="preserve">p-val </t>
  </si>
  <si>
    <t xml:space="preserve">=p-value for t test</t>
  </si>
  <si>
    <t xml:space="preserve">unequal var = t-test assuming unequal variance was used</t>
  </si>
  <si>
    <t xml:space="preserve">equal var = t-test assuming equal variance was used</t>
  </si>
  <si>
    <t xml:space="preserve">Genes are listed by gene symbol used in manuscript</t>
  </si>
  <si>
    <t xml:space="preserve">WT = wild type</t>
  </si>
  <si>
    <t xml:space="preserve">KO= knockout</t>
  </si>
  <si>
    <t xml:space="preserve">Q-PCR Analysis of Cerebral Corte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u val="single"/>
      <sz val="10"/>
      <name val="Arial"/>
      <family val="2"/>
    </font>
    <font>
      <u val="single"/>
      <sz val="10"/>
      <name val="Arial"/>
      <family val="0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Dashed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57" activeCellId="0" sqref="A157:F168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0.28"/>
    <col collapsed="false" customWidth="true" hidden="false" outlineLevel="0" max="7" min="7" style="0" width="9.85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1" t="s">
        <v>2</v>
      </c>
      <c r="B3" s="2" t="s">
        <v>3</v>
      </c>
      <c r="F3" s="2" t="s">
        <v>3</v>
      </c>
    </row>
    <row r="4" customFormat="false" ht="12.75" hidden="false" customHeight="false" outlineLevel="0" collapsed="false">
      <c r="B4" s="0" t="s">
        <v>4</v>
      </c>
      <c r="F4" s="0" t="s">
        <v>5</v>
      </c>
    </row>
    <row r="5" customFormat="false" ht="12.75" hidden="false" customHeight="false" outlineLevel="0" collapsed="false">
      <c r="B5" s="3" t="s">
        <v>6</v>
      </c>
      <c r="C5" s="3" t="s">
        <v>7</v>
      </c>
      <c r="D5" s="4"/>
      <c r="F5" s="3" t="s">
        <v>6</v>
      </c>
      <c r="G5" s="3" t="s">
        <v>7</v>
      </c>
    </row>
    <row r="6" customFormat="false" ht="12.75" hidden="false" customHeight="false" outlineLevel="0" collapsed="false">
      <c r="B6" s="5" t="n">
        <v>87.4045779800347</v>
      </c>
      <c r="C6" s="5" t="n">
        <v>71.0747080863751</v>
      </c>
      <c r="D6" s="5"/>
      <c r="F6" s="5" t="n">
        <v>102.565241861689</v>
      </c>
      <c r="G6" s="5" t="n">
        <v>59.6506143950924</v>
      </c>
    </row>
    <row r="7" customFormat="false" ht="12.75" hidden="false" customHeight="false" outlineLevel="0" collapsed="false">
      <c r="B7" s="5" t="n">
        <v>122.328144966266</v>
      </c>
      <c r="C7" s="5" t="n">
        <v>82.0667156608121</v>
      </c>
      <c r="D7" s="5"/>
      <c r="F7" s="5" t="n">
        <v>105.541094519014</v>
      </c>
      <c r="G7" s="5" t="n">
        <v>91.9545905966516</v>
      </c>
    </row>
    <row r="8" customFormat="false" ht="12.75" hidden="false" customHeight="false" outlineLevel="0" collapsed="false">
      <c r="B8" s="5" t="n">
        <v>78.3246307262131</v>
      </c>
      <c r="C8" s="5" t="n">
        <v>98.1049525596787</v>
      </c>
      <c r="D8" s="5"/>
      <c r="F8" s="5" t="n">
        <v>115.619733104796</v>
      </c>
      <c r="G8" s="5" t="n">
        <v>98.1634337554054</v>
      </c>
    </row>
    <row r="9" customFormat="false" ht="12.75" hidden="false" customHeight="false" outlineLevel="0" collapsed="false">
      <c r="B9" s="5" t="n">
        <v>91.4936721556721</v>
      </c>
      <c r="C9" s="5" t="n">
        <v>84.6880549267075</v>
      </c>
      <c r="D9" s="5"/>
      <c r="F9" s="5" t="n">
        <v>100.013177671682</v>
      </c>
      <c r="G9" s="5" t="n">
        <v>138.907155974266</v>
      </c>
    </row>
    <row r="10" customFormat="false" ht="12.75" hidden="false" customHeight="false" outlineLevel="0" collapsed="false">
      <c r="B10" s="5" t="n">
        <v>120.421381798325</v>
      </c>
      <c r="C10" s="5" t="n">
        <v>59.0396595159951</v>
      </c>
      <c r="D10" s="5"/>
      <c r="F10" s="5" t="n">
        <v>94.491074061592</v>
      </c>
      <c r="G10" s="5" t="n">
        <v>97.8519943296716</v>
      </c>
    </row>
    <row r="11" customFormat="false" ht="12.75" hidden="false" customHeight="false" outlineLevel="0" collapsed="false">
      <c r="B11" s="5" t="n">
        <v>100.027592373489</v>
      </c>
      <c r="C11" s="5" t="n">
        <v>73.9431292707774</v>
      </c>
      <c r="D11" s="5"/>
      <c r="F11" s="5" t="n">
        <v>81.7696787812282</v>
      </c>
      <c r="G11" s="5"/>
    </row>
    <row r="12" customFormat="false" ht="12.75" hidden="false" customHeight="false" outlineLevel="0" collapsed="false">
      <c r="B12" s="5"/>
      <c r="C12" s="5"/>
      <c r="D12" s="5"/>
    </row>
    <row r="13" customFormat="false" ht="12.75" hidden="false" customHeight="false" outlineLevel="0" collapsed="false">
      <c r="A13" s="1" t="s">
        <v>8</v>
      </c>
      <c r="B13" s="6" t="n">
        <f aca="false">AVERAGE(B6:B11)</f>
        <v>100</v>
      </c>
      <c r="C13" s="6" t="n">
        <f aca="false">AVERAGE(C6:C11)</f>
        <v>78.152870003391</v>
      </c>
      <c r="D13" s="6"/>
      <c r="E13" s="1" t="s">
        <v>8</v>
      </c>
      <c r="F13" s="7" t="n">
        <f aca="false">AVERAGE(F6:F11)</f>
        <v>100</v>
      </c>
      <c r="G13" s="7" t="n">
        <f aca="false">AVERAGE(G6:G10)</f>
        <v>97.3055578102174</v>
      </c>
    </row>
    <row r="14" customFormat="false" ht="12.75" hidden="false" customHeight="false" outlineLevel="0" collapsed="false">
      <c r="A14" s="1" t="s">
        <v>9</v>
      </c>
      <c r="B14" s="6" t="n">
        <f aca="false">STDEV(B6:B11)</f>
        <v>17.9800086537125</v>
      </c>
      <c r="C14" s="6" t="n">
        <f aca="false">STDEV(C6:C11)</f>
        <v>13.3360379156614</v>
      </c>
      <c r="D14" s="6"/>
      <c r="E14" s="1" t="s">
        <v>9</v>
      </c>
      <c r="F14" s="7" t="n">
        <f aca="false">AVERAGE(STDEV(F6:F11))</f>
        <v>11.3485973311961</v>
      </c>
      <c r="G14" s="7" t="n">
        <f aca="false">STDEV(G6:G10)</f>
        <v>28.188007767165</v>
      </c>
    </row>
    <row r="15" customFormat="false" ht="12.75" hidden="false" customHeight="false" outlineLevel="0" collapsed="false">
      <c r="A15" s="1"/>
      <c r="B15" s="6"/>
      <c r="C15" s="6"/>
      <c r="D15" s="6"/>
      <c r="E15" s="1"/>
      <c r="F15" s="8"/>
      <c r="G15" s="8"/>
    </row>
    <row r="16" customFormat="false" ht="12.75" hidden="false" customHeight="false" outlineLevel="0" collapsed="false">
      <c r="A16" s="1" t="s">
        <v>10</v>
      </c>
      <c r="B16" s="9" t="n">
        <v>1.832</v>
      </c>
      <c r="C16" s="9"/>
      <c r="D16" s="9"/>
      <c r="E16" s="1" t="s">
        <v>10</v>
      </c>
      <c r="F16" s="8" t="n">
        <v>6.22</v>
      </c>
      <c r="G16" s="8"/>
    </row>
    <row r="17" customFormat="false" ht="12.75" hidden="false" customHeight="false" outlineLevel="0" collapsed="false">
      <c r="A17" s="1" t="s">
        <v>11</v>
      </c>
      <c r="B17" s="9" t="n">
        <v>2.386</v>
      </c>
      <c r="C17" s="9" t="s">
        <v>12</v>
      </c>
      <c r="D17" s="9"/>
      <c r="E17" s="1" t="s">
        <v>11</v>
      </c>
      <c r="F17" s="8" t="n">
        <v>0.201</v>
      </c>
      <c r="G17" s="8" t="s">
        <v>13</v>
      </c>
    </row>
    <row r="18" customFormat="false" ht="13.5" hidden="false" customHeight="false" outlineLevel="0" collapsed="false">
      <c r="A18" s="10" t="s">
        <v>14</v>
      </c>
      <c r="B18" s="11" t="n">
        <v>0.038</v>
      </c>
      <c r="C18" s="12"/>
      <c r="D18" s="12"/>
      <c r="E18" s="10" t="s">
        <v>14</v>
      </c>
      <c r="F18" s="13" t="n">
        <v>0.837</v>
      </c>
      <c r="G18" s="13"/>
    </row>
    <row r="20" customFormat="false" ht="12.75" hidden="false" customHeight="false" outlineLevel="0" collapsed="false">
      <c r="A20" s="1" t="s">
        <v>2</v>
      </c>
      <c r="B20" s="2" t="s">
        <v>15</v>
      </c>
      <c r="F20" s="2" t="s">
        <v>15</v>
      </c>
    </row>
    <row r="21" customFormat="false" ht="12.75" hidden="false" customHeight="false" outlineLevel="0" collapsed="false">
      <c r="B21" s="0" t="s">
        <v>4</v>
      </c>
      <c r="F21" s="0" t="s">
        <v>5</v>
      </c>
    </row>
    <row r="22" customFormat="false" ht="12.75" hidden="false" customHeight="false" outlineLevel="0" collapsed="false">
      <c r="B22" s="3" t="s">
        <v>6</v>
      </c>
      <c r="C22" s="3" t="s">
        <v>7</v>
      </c>
      <c r="D22" s="4"/>
      <c r="F22" s="3" t="s">
        <v>6</v>
      </c>
      <c r="G22" s="3" t="s">
        <v>7</v>
      </c>
    </row>
    <row r="23" customFormat="false" ht="12.75" hidden="false" customHeight="false" outlineLevel="0" collapsed="false">
      <c r="B23" s="5" t="n">
        <v>108.760708189338</v>
      </c>
      <c r="C23" s="5" t="n">
        <v>138.636852759911</v>
      </c>
      <c r="D23" s="5"/>
      <c r="F23" s="5" t="n">
        <v>99.6334967360889</v>
      </c>
      <c r="G23" s="5" t="n">
        <v>69.982108272768</v>
      </c>
    </row>
    <row r="24" customFormat="false" ht="12.75" hidden="false" customHeight="false" outlineLevel="0" collapsed="false">
      <c r="B24" s="5" t="n">
        <v>121.392086639271</v>
      </c>
      <c r="C24" s="5" t="n">
        <v>79.9934844796157</v>
      </c>
      <c r="D24" s="5"/>
      <c r="F24" s="5" t="n">
        <v>86.5968399750998</v>
      </c>
      <c r="G24" s="5" t="n">
        <v>86.9458693787861</v>
      </c>
    </row>
    <row r="25" customFormat="false" ht="12.75" hidden="false" customHeight="false" outlineLevel="0" collapsed="false">
      <c r="B25" s="5" t="n">
        <v>107.289843267087</v>
      </c>
      <c r="C25" s="5" t="n">
        <v>90.4211731898591</v>
      </c>
      <c r="D25" s="5"/>
      <c r="F25" s="5" t="n">
        <v>113.769663288811</v>
      </c>
      <c r="G25" s="5" t="n">
        <v>70.4105732476082</v>
      </c>
    </row>
    <row r="26" customFormat="false" ht="12.75" hidden="false" customHeight="false" outlineLevel="0" collapsed="false">
      <c r="B26" s="5" t="n">
        <v>102.960739332719</v>
      </c>
      <c r="C26" s="5" t="n">
        <v>115.065199047067</v>
      </c>
      <c r="D26" s="5"/>
      <c r="F26" s="5" t="n">
        <v>97.0258713165714</v>
      </c>
      <c r="G26" s="5" t="n">
        <v>95.5443372060388</v>
      </c>
    </row>
    <row r="27" customFormat="false" ht="12.75" hidden="false" customHeight="false" outlineLevel="0" collapsed="false">
      <c r="B27" s="5" t="n">
        <v>62.4297497823641</v>
      </c>
      <c r="C27" s="5" t="n">
        <v>102.552077236043</v>
      </c>
      <c r="D27" s="5"/>
      <c r="F27" s="5" t="n">
        <v>93.6993355094635</v>
      </c>
      <c r="G27" s="5" t="n">
        <v>88.3883239005491</v>
      </c>
    </row>
    <row r="28" customFormat="false" ht="12.75" hidden="false" customHeight="false" outlineLevel="0" collapsed="false">
      <c r="B28" s="5" t="n">
        <v>97.1668727892214</v>
      </c>
      <c r="C28" s="5" t="n">
        <v>103.883896763514</v>
      </c>
      <c r="D28" s="5"/>
      <c r="F28" s="5" t="n">
        <v>109.274793173965</v>
      </c>
      <c r="G28" s="5"/>
    </row>
    <row r="29" customFormat="false" ht="12.75" hidden="false" customHeight="false" outlineLevel="0" collapsed="false">
      <c r="B29" s="5"/>
      <c r="C29" s="5"/>
      <c r="D29" s="5"/>
    </row>
    <row r="30" customFormat="false" ht="12.75" hidden="false" customHeight="false" outlineLevel="0" collapsed="false">
      <c r="A30" s="1" t="s">
        <v>8</v>
      </c>
      <c r="B30" s="6" t="n">
        <f aca="false">AVERAGE(B23:B28)</f>
        <v>100</v>
      </c>
      <c r="C30" s="6" t="n">
        <f aca="false">AVERAGE(C23:C28)</f>
        <v>105.092113912668</v>
      </c>
      <c r="D30" s="6"/>
      <c r="E30" s="1" t="s">
        <v>8</v>
      </c>
      <c r="F30" s="7" t="n">
        <f aca="false">AVERAGE(F23:F28)</f>
        <v>100</v>
      </c>
      <c r="G30" s="7" t="n">
        <f aca="false">AVERAGE(G23:G27)</f>
        <v>82.25424240115</v>
      </c>
    </row>
    <row r="31" customFormat="false" ht="12.75" hidden="false" customHeight="false" outlineLevel="0" collapsed="false">
      <c r="A31" s="1" t="s">
        <v>9</v>
      </c>
      <c r="B31" s="6" t="n">
        <f aca="false">STDEV(B23:B28)</f>
        <v>20.0789914200092</v>
      </c>
      <c r="C31" s="6" t="n">
        <f aca="false">STDEV(C23:C28)</f>
        <v>20.3852947368226</v>
      </c>
      <c r="D31" s="6"/>
      <c r="E31" s="1" t="s">
        <v>9</v>
      </c>
      <c r="F31" s="7" t="n">
        <f aca="false">AVERAGE(STDEV(F23:F28))</f>
        <v>10.0394048952167</v>
      </c>
      <c r="G31" s="7" t="n">
        <f aca="false">STDEV(G23:G27)</f>
        <v>11.479794363849</v>
      </c>
    </row>
    <row r="32" customFormat="false" ht="12.75" hidden="false" customHeight="false" outlineLevel="0" collapsed="false">
      <c r="A32" s="1"/>
      <c r="B32" s="6"/>
      <c r="C32" s="6"/>
      <c r="D32" s="6"/>
      <c r="E32" s="1"/>
      <c r="F32" s="8"/>
      <c r="G32" s="8"/>
    </row>
    <row r="33" customFormat="false" ht="12.75" hidden="false" customHeight="false" outlineLevel="0" collapsed="false">
      <c r="A33" s="1" t="s">
        <v>10</v>
      </c>
      <c r="B33" s="9" t="n">
        <v>1.03</v>
      </c>
      <c r="C33" s="9"/>
      <c r="D33" s="9"/>
      <c r="E33" s="1" t="s">
        <v>10</v>
      </c>
      <c r="F33" s="8" t="n">
        <v>1.346</v>
      </c>
      <c r="G33" s="8"/>
    </row>
    <row r="34" customFormat="false" ht="12.75" hidden="false" customHeight="false" outlineLevel="0" collapsed="false">
      <c r="A34" s="1" t="s">
        <v>11</v>
      </c>
      <c r="B34" s="9" t="n">
        <v>-0.428</v>
      </c>
      <c r="C34" s="9" t="s">
        <v>12</v>
      </c>
      <c r="D34" s="9"/>
      <c r="E34" s="1" t="s">
        <v>11</v>
      </c>
      <c r="F34" s="8" t="n">
        <v>2.537</v>
      </c>
      <c r="G34" s="9" t="s">
        <v>12</v>
      </c>
    </row>
    <row r="35" customFormat="false" ht="13.5" hidden="false" customHeight="false" outlineLevel="0" collapsed="false">
      <c r="A35" s="10" t="s">
        <v>14</v>
      </c>
      <c r="B35" s="14" t="n">
        <v>0.678</v>
      </c>
      <c r="C35" s="12"/>
      <c r="D35" s="12"/>
      <c r="E35" s="10" t="s">
        <v>14</v>
      </c>
      <c r="F35" s="15" t="n">
        <v>0.03</v>
      </c>
      <c r="G35" s="13"/>
    </row>
    <row r="37" customFormat="false" ht="12.75" hidden="false" customHeight="false" outlineLevel="0" collapsed="false">
      <c r="A37" s="1" t="s">
        <v>2</v>
      </c>
      <c r="B37" s="2" t="s">
        <v>16</v>
      </c>
      <c r="F37" s="2" t="s">
        <v>16</v>
      </c>
    </row>
    <row r="38" customFormat="false" ht="12.75" hidden="false" customHeight="false" outlineLevel="0" collapsed="false">
      <c r="B38" s="0" t="s">
        <v>4</v>
      </c>
      <c r="F38" s="0" t="s">
        <v>5</v>
      </c>
    </row>
    <row r="39" customFormat="false" ht="12.75" hidden="false" customHeight="false" outlineLevel="0" collapsed="false">
      <c r="B39" s="3" t="s">
        <v>6</v>
      </c>
      <c r="C39" s="3" t="s">
        <v>7</v>
      </c>
      <c r="D39" s="4"/>
      <c r="F39" s="3" t="s">
        <v>6</v>
      </c>
      <c r="G39" s="3" t="s">
        <v>7</v>
      </c>
    </row>
    <row r="40" customFormat="false" ht="12.75" hidden="false" customHeight="false" outlineLevel="0" collapsed="false">
      <c r="B40" s="5" t="n">
        <v>98.5978479971812</v>
      </c>
      <c r="C40" s="5" t="n">
        <v>159.233664910945</v>
      </c>
      <c r="D40" s="5"/>
      <c r="F40" s="5" t="n">
        <v>119.790931213736</v>
      </c>
      <c r="G40" s="5" t="n">
        <v>113.998051636618</v>
      </c>
    </row>
    <row r="41" customFormat="false" ht="12.75" hidden="false" customHeight="false" outlineLevel="0" collapsed="false">
      <c r="B41" s="5" t="n">
        <v>98.6393892392015</v>
      </c>
      <c r="C41" s="5" t="n">
        <v>269.292604173834</v>
      </c>
      <c r="D41" s="5"/>
      <c r="F41" s="5" t="n">
        <v>99.0101232710859</v>
      </c>
      <c r="G41" s="5" t="n">
        <v>122.031683250863</v>
      </c>
    </row>
    <row r="42" customFormat="false" ht="12.75" hidden="false" customHeight="false" outlineLevel="0" collapsed="false">
      <c r="B42" s="5" t="n">
        <v>94.5996748271893</v>
      </c>
      <c r="C42" s="5" t="n">
        <v>132.023054749395</v>
      </c>
      <c r="D42" s="5"/>
      <c r="F42" s="5" t="n">
        <v>62.9371759381379</v>
      </c>
      <c r="G42" s="5" t="n">
        <v>83.3734790045964</v>
      </c>
    </row>
    <row r="43" customFormat="false" ht="12.75" hidden="false" customHeight="false" outlineLevel="0" collapsed="false">
      <c r="B43" s="5" t="n">
        <v>159.946698899835</v>
      </c>
      <c r="C43" s="5" t="n">
        <v>128.590288808087</v>
      </c>
      <c r="D43" s="5"/>
      <c r="F43" s="5" t="n">
        <v>119.230624374047</v>
      </c>
      <c r="G43" s="5" t="n">
        <v>93.9642059307569</v>
      </c>
    </row>
    <row r="44" customFormat="false" ht="12.75" hidden="false" customHeight="false" outlineLevel="0" collapsed="false">
      <c r="B44" s="5" t="n">
        <v>48.2163890365931</v>
      </c>
      <c r="C44" s="5" t="n">
        <v>292.576999606023</v>
      </c>
      <c r="D44" s="5"/>
      <c r="F44" s="5" t="n">
        <v>104.281705864291</v>
      </c>
      <c r="G44" s="5" t="n">
        <v>96.2393301298805</v>
      </c>
    </row>
    <row r="45" customFormat="false" ht="12.75" hidden="false" customHeight="false" outlineLevel="0" collapsed="false">
      <c r="B45" s="5"/>
      <c r="C45" s="5"/>
      <c r="D45" s="5"/>
      <c r="F45" s="5" t="n">
        <v>94.7494393387014</v>
      </c>
      <c r="G45" s="5" t="n">
        <v>94.0895337031517</v>
      </c>
    </row>
    <row r="46" customFormat="false" ht="12.75" hidden="false" customHeight="false" outlineLevel="0" collapsed="false">
      <c r="B46" s="5"/>
      <c r="C46" s="5"/>
      <c r="D46" s="5"/>
    </row>
    <row r="47" customFormat="false" ht="12.75" hidden="false" customHeight="false" outlineLevel="0" collapsed="false">
      <c r="A47" s="1" t="s">
        <v>8</v>
      </c>
      <c r="B47" s="6" t="n">
        <f aca="false">AVERAGE(B40:B45)</f>
        <v>100</v>
      </c>
      <c r="C47" s="6" t="n">
        <f aca="false">AVERAGE(C40:C45)</f>
        <v>196.343322449657</v>
      </c>
      <c r="D47" s="6"/>
      <c r="E47" s="1" t="s">
        <v>8</v>
      </c>
      <c r="F47" s="7" t="n">
        <f aca="false">AVERAGE(F40:F45)</f>
        <v>100</v>
      </c>
      <c r="G47" s="7" t="n">
        <f aca="false">AVERAGE(G40:G44)</f>
        <v>101.921349990543</v>
      </c>
    </row>
    <row r="48" customFormat="false" ht="12.75" hidden="false" customHeight="false" outlineLevel="0" collapsed="false">
      <c r="A48" s="1" t="s">
        <v>9</v>
      </c>
      <c r="B48" s="6" t="n">
        <f aca="false">STDEV(B40:B45)</f>
        <v>39.7118681166299</v>
      </c>
      <c r="C48" s="6" t="n">
        <f aca="false">STDEV(C40:C45)</f>
        <v>78.5608289964193</v>
      </c>
      <c r="D48" s="6"/>
      <c r="E48" s="1" t="s">
        <v>9</v>
      </c>
      <c r="F48" s="7" t="n">
        <f aca="false">AVERAGE(STDEV(F40:F45))</f>
        <v>20.8903424953629</v>
      </c>
      <c r="G48" s="7" t="n">
        <f aca="false">STDEV(G40:G44)</f>
        <v>15.7313161868763</v>
      </c>
    </row>
    <row r="49" customFormat="false" ht="12.75" hidden="false" customHeight="false" outlineLevel="0" collapsed="false">
      <c r="A49" s="1"/>
      <c r="B49" s="6"/>
      <c r="C49" s="6"/>
      <c r="D49" s="6"/>
      <c r="E49" s="1"/>
      <c r="F49" s="8"/>
      <c r="G49" s="8"/>
    </row>
    <row r="50" customFormat="false" ht="12.75" hidden="false" customHeight="false" outlineLevel="0" collapsed="false">
      <c r="A50" s="1" t="s">
        <v>10</v>
      </c>
      <c r="B50" s="9" t="n">
        <v>3.92</v>
      </c>
      <c r="C50" s="9"/>
      <c r="D50" s="9"/>
      <c r="E50" s="1" t="s">
        <v>10</v>
      </c>
      <c r="F50" s="8" t="n">
        <v>1.77</v>
      </c>
      <c r="G50" s="8"/>
    </row>
    <row r="51" customFormat="false" ht="12.75" hidden="false" customHeight="false" outlineLevel="0" collapsed="false">
      <c r="A51" s="1" t="s">
        <v>11</v>
      </c>
      <c r="B51" s="9" t="n">
        <v>-2.445</v>
      </c>
      <c r="C51" s="9" t="s">
        <v>12</v>
      </c>
      <c r="D51" s="9"/>
      <c r="E51" s="1" t="s">
        <v>11</v>
      </c>
      <c r="F51" s="8" t="n">
        <v>-0.178</v>
      </c>
      <c r="G51" s="9" t="s">
        <v>12</v>
      </c>
    </row>
    <row r="52" customFormat="false" ht="13.5" hidden="false" customHeight="false" outlineLevel="0" collapsed="false">
      <c r="A52" s="10" t="s">
        <v>14</v>
      </c>
      <c r="B52" s="11" t="n">
        <v>0.04</v>
      </c>
      <c r="C52" s="12"/>
      <c r="D52" s="12"/>
      <c r="E52" s="10" t="s">
        <v>14</v>
      </c>
      <c r="F52" s="16" t="n">
        <v>0.8622</v>
      </c>
      <c r="G52" s="13"/>
    </row>
    <row r="55" customFormat="false" ht="12.75" hidden="false" customHeight="false" outlineLevel="0" collapsed="false">
      <c r="A55" s="1" t="s">
        <v>2</v>
      </c>
      <c r="B55" s="2" t="s">
        <v>17</v>
      </c>
      <c r="F55" s="2" t="s">
        <v>17</v>
      </c>
    </row>
    <row r="56" customFormat="false" ht="12.75" hidden="false" customHeight="false" outlineLevel="0" collapsed="false">
      <c r="B56" s="0" t="s">
        <v>4</v>
      </c>
      <c r="F56" s="0" t="s">
        <v>5</v>
      </c>
    </row>
    <row r="57" customFormat="false" ht="12.75" hidden="false" customHeight="false" outlineLevel="0" collapsed="false">
      <c r="B57" s="3" t="s">
        <v>6</v>
      </c>
      <c r="C57" s="3" t="s">
        <v>7</v>
      </c>
      <c r="D57" s="4"/>
      <c r="F57" s="3" t="s">
        <v>6</v>
      </c>
      <c r="G57" s="3" t="s">
        <v>7</v>
      </c>
    </row>
    <row r="58" customFormat="false" ht="12.75" hidden="false" customHeight="false" outlineLevel="0" collapsed="false">
      <c r="B58" s="5" t="n">
        <v>75.5783724454823</v>
      </c>
      <c r="C58" s="5" t="n">
        <v>74.9100723255001</v>
      </c>
      <c r="D58" s="5"/>
      <c r="F58" s="5" t="n">
        <v>73.9103042095289</v>
      </c>
      <c r="G58" s="5" t="n">
        <v>98.2254429545187</v>
      </c>
    </row>
    <row r="59" customFormat="false" ht="12.75" hidden="false" customHeight="false" outlineLevel="0" collapsed="false">
      <c r="B59" s="5" t="n">
        <v>89.4210997235428</v>
      </c>
      <c r="C59" s="5" t="n">
        <v>152.267172872738</v>
      </c>
      <c r="D59" s="5"/>
      <c r="F59" s="5" t="n">
        <v>72.4188303983889</v>
      </c>
      <c r="G59" s="5" t="n">
        <v>82.1508977538718</v>
      </c>
    </row>
    <row r="60" customFormat="false" ht="12.75" hidden="false" customHeight="false" outlineLevel="0" collapsed="false">
      <c r="B60" s="5" t="n">
        <v>156.287552696385</v>
      </c>
      <c r="C60" s="5" t="n">
        <v>73.8791290518855</v>
      </c>
      <c r="D60" s="5"/>
      <c r="F60" s="5" t="n">
        <v>153.670865392082</v>
      </c>
      <c r="G60" s="5" t="n">
        <v>114.525991731304</v>
      </c>
    </row>
    <row r="61" customFormat="false" ht="12.75" hidden="false" customHeight="false" outlineLevel="0" collapsed="false">
      <c r="B61" s="5" t="n">
        <v>61.2113834801039</v>
      </c>
      <c r="C61" s="5" t="n">
        <v>83.8201787958889</v>
      </c>
      <c r="D61" s="5"/>
      <c r="F61" s="5" t="n">
        <v>84.8885362619937</v>
      </c>
      <c r="G61" s="5" t="n">
        <v>99.353600572653</v>
      </c>
    </row>
    <row r="62" customFormat="false" ht="12.75" hidden="false" customHeight="false" outlineLevel="0" collapsed="false">
      <c r="B62" s="5" t="n">
        <v>128.471944246732</v>
      </c>
      <c r="C62" s="5" t="n">
        <v>120.767181502228</v>
      </c>
      <c r="D62" s="5"/>
      <c r="F62" s="5" t="n">
        <v>109.761296058281</v>
      </c>
      <c r="G62" s="5" t="n">
        <v>84.5356490290691</v>
      </c>
    </row>
    <row r="63" customFormat="false" ht="12.75" hidden="false" customHeight="false" outlineLevel="0" collapsed="false">
      <c r="B63" s="5" t="n">
        <v>89.029647407754</v>
      </c>
      <c r="C63" s="5" t="n">
        <v>105.061724788257</v>
      </c>
      <c r="D63" s="5"/>
      <c r="F63" s="5" t="n">
        <v>105.350167679726</v>
      </c>
      <c r="G63" s="5" t="n">
        <v>99.9910388278836</v>
      </c>
    </row>
    <row r="64" customFormat="false" ht="12.75" hidden="false" customHeight="false" outlineLevel="0" collapsed="false">
      <c r="B64" s="5"/>
      <c r="C64" s="5"/>
      <c r="D64" s="5"/>
    </row>
    <row r="65" customFormat="false" ht="12.75" hidden="false" customHeight="false" outlineLevel="0" collapsed="false">
      <c r="A65" s="1" t="s">
        <v>8</v>
      </c>
      <c r="B65" s="6" t="n">
        <f aca="false">AVERAGE(B58:B63)</f>
        <v>100</v>
      </c>
      <c r="C65" s="6" t="n">
        <f aca="false">AVERAGE(C58:C63)</f>
        <v>101.78424322275</v>
      </c>
      <c r="D65" s="6"/>
      <c r="E65" s="1" t="s">
        <v>8</v>
      </c>
      <c r="F65" s="7" t="n">
        <f aca="false">AVERAGE(F58:F63)</f>
        <v>100</v>
      </c>
      <c r="G65" s="7" t="n">
        <f aca="false">AVERAGE(G58:G62)</f>
        <v>95.7583164082834</v>
      </c>
    </row>
    <row r="66" customFormat="false" ht="12.75" hidden="false" customHeight="false" outlineLevel="0" collapsed="false">
      <c r="A66" s="1" t="s">
        <v>9</v>
      </c>
      <c r="B66" s="6" t="n">
        <f aca="false">STDEV(B58:B63)</f>
        <v>35.5307602753836</v>
      </c>
      <c r="C66" s="6" t="n">
        <f aca="false">STDEV(C58:C63)</f>
        <v>30.8001431367335</v>
      </c>
      <c r="D66" s="6"/>
      <c r="E66" s="1" t="s">
        <v>9</v>
      </c>
      <c r="F66" s="7" t="n">
        <f aca="false">AVERAGE(STDEV(F58:F63))</f>
        <v>30.5752137072199</v>
      </c>
      <c r="G66" s="7" t="n">
        <f aca="false">STDEV(G58:G62)</f>
        <v>13.0609008512903</v>
      </c>
    </row>
    <row r="67" customFormat="false" ht="12.75" hidden="false" customHeight="false" outlineLevel="0" collapsed="false">
      <c r="A67" s="1"/>
      <c r="B67" s="6"/>
      <c r="C67" s="6"/>
      <c r="D67" s="6"/>
      <c r="E67" s="1"/>
      <c r="F67" s="8"/>
      <c r="G67" s="8"/>
    </row>
    <row r="68" customFormat="false" ht="12.75" hidden="false" customHeight="false" outlineLevel="0" collapsed="false">
      <c r="A68" s="1" t="s">
        <v>10</v>
      </c>
      <c r="B68" s="9" t="n">
        <v>1.328</v>
      </c>
      <c r="C68" s="9"/>
      <c r="D68" s="9"/>
      <c r="E68" s="1" t="s">
        <v>10</v>
      </c>
      <c r="F68" s="8" t="n">
        <v>5.45</v>
      </c>
      <c r="G68" s="8"/>
    </row>
    <row r="69" customFormat="false" ht="12.75" hidden="false" customHeight="false" outlineLevel="0" collapsed="false">
      <c r="A69" s="1" t="s">
        <v>11</v>
      </c>
      <c r="B69" s="9" t="n">
        <v>-0.094</v>
      </c>
      <c r="C69" s="9" t="s">
        <v>12</v>
      </c>
      <c r="D69" s="9"/>
      <c r="E69" s="1" t="s">
        <v>11</v>
      </c>
      <c r="F69" s="8" t="n">
        <v>0.309</v>
      </c>
      <c r="G69" s="9" t="s">
        <v>13</v>
      </c>
    </row>
    <row r="70" customFormat="false" ht="13.5" hidden="false" customHeight="false" outlineLevel="0" collapsed="false">
      <c r="A70" s="10" t="s">
        <v>14</v>
      </c>
      <c r="B70" s="14" t="n">
        <v>0.927</v>
      </c>
      <c r="C70" s="12"/>
      <c r="D70" s="12"/>
      <c r="E70" s="10" t="s">
        <v>14</v>
      </c>
      <c r="F70" s="16" t="n">
        <v>0.766</v>
      </c>
      <c r="G70" s="13"/>
    </row>
    <row r="72" customFormat="false" ht="12.75" hidden="false" customHeight="false" outlineLevel="0" collapsed="false">
      <c r="A72" s="1" t="s">
        <v>2</v>
      </c>
      <c r="B72" s="2" t="s">
        <v>18</v>
      </c>
      <c r="F72" s="2" t="s">
        <v>18</v>
      </c>
    </row>
    <row r="73" customFormat="false" ht="12.75" hidden="false" customHeight="false" outlineLevel="0" collapsed="false">
      <c r="B73" s="0" t="s">
        <v>4</v>
      </c>
      <c r="F73" s="0" t="s">
        <v>5</v>
      </c>
    </row>
    <row r="74" customFormat="false" ht="12.75" hidden="false" customHeight="false" outlineLevel="0" collapsed="false">
      <c r="B74" s="3" t="s">
        <v>6</v>
      </c>
      <c r="C74" s="3" t="s">
        <v>7</v>
      </c>
      <c r="D74" s="4"/>
      <c r="F74" s="3" t="s">
        <v>6</v>
      </c>
      <c r="G74" s="3" t="s">
        <v>7</v>
      </c>
    </row>
    <row r="75" customFormat="false" ht="12.75" hidden="false" customHeight="false" outlineLevel="0" collapsed="false">
      <c r="B75" s="5" t="n">
        <v>56.060050243431</v>
      </c>
      <c r="C75" s="5" t="n">
        <v>55.3128276728269</v>
      </c>
      <c r="D75" s="5"/>
      <c r="F75" s="5" t="n">
        <v>78.7885615366576</v>
      </c>
      <c r="G75" s="5" t="n">
        <v>101.448840464383</v>
      </c>
    </row>
    <row r="76" customFormat="false" ht="12.75" hidden="false" customHeight="false" outlineLevel="0" collapsed="false">
      <c r="B76" s="5" t="n">
        <v>111.944411430853</v>
      </c>
      <c r="C76" s="5" t="n">
        <v>97.2947101793323</v>
      </c>
      <c r="D76" s="5"/>
      <c r="F76" s="5" t="n">
        <v>94.1729883426669</v>
      </c>
      <c r="G76" s="5" t="n">
        <v>84.3180448266274</v>
      </c>
    </row>
    <row r="77" customFormat="false" ht="12.75" hidden="false" customHeight="false" outlineLevel="0" collapsed="false">
      <c r="B77" s="5" t="n">
        <v>104.764519358409</v>
      </c>
      <c r="C77" s="5" t="n">
        <v>67.2467933976568</v>
      </c>
      <c r="D77" s="5"/>
      <c r="F77" s="5" t="n">
        <v>88.8254965784545</v>
      </c>
      <c r="G77" s="5" t="n">
        <v>81.4319861046236</v>
      </c>
    </row>
    <row r="78" customFormat="false" ht="12.75" hidden="false" customHeight="false" outlineLevel="0" collapsed="false">
      <c r="B78" s="5" t="n">
        <v>118.75021363671</v>
      </c>
      <c r="C78" s="5" t="n">
        <v>153.801186169675</v>
      </c>
      <c r="D78" s="5"/>
      <c r="F78" s="5" t="n">
        <v>103.978075650028</v>
      </c>
      <c r="G78" s="5" t="n">
        <v>93.5466559139319</v>
      </c>
    </row>
    <row r="79" customFormat="false" ht="12.75" hidden="false" customHeight="false" outlineLevel="0" collapsed="false">
      <c r="B79" s="5" t="n">
        <v>108.480805330597</v>
      </c>
      <c r="C79" s="5" t="n">
        <v>77.8394041377997</v>
      </c>
      <c r="D79" s="5"/>
      <c r="F79" s="5" t="n">
        <v>134.234877892193</v>
      </c>
      <c r="G79" s="5" t="n">
        <v>107.480354008905</v>
      </c>
    </row>
    <row r="80" customFormat="false" ht="12.75" hidden="false" customHeight="false" outlineLevel="0" collapsed="false">
      <c r="B80" s="5"/>
      <c r="C80" s="5" t="n">
        <v>154.680488953645</v>
      </c>
      <c r="D80" s="5"/>
      <c r="F80" s="5"/>
      <c r="G80" s="5" t="n">
        <v>121.648397577976</v>
      </c>
    </row>
    <row r="81" customFormat="false" ht="12.75" hidden="false" customHeight="false" outlineLevel="0" collapsed="false">
      <c r="B81" s="5"/>
      <c r="C81" s="5"/>
      <c r="D81" s="5"/>
    </row>
    <row r="82" customFormat="false" ht="12.75" hidden="false" customHeight="false" outlineLevel="0" collapsed="false">
      <c r="A82" s="1" t="s">
        <v>8</v>
      </c>
      <c r="B82" s="6" t="n">
        <f aca="false">AVERAGE(B75:B80)</f>
        <v>100</v>
      </c>
      <c r="C82" s="6" t="n">
        <f aca="false">AVERAGE(C75:C80)</f>
        <v>101.029235085156</v>
      </c>
      <c r="D82" s="6"/>
      <c r="E82" s="1" t="s">
        <v>8</v>
      </c>
      <c r="F82" s="7" t="n">
        <f aca="false">AVERAGE(F75:F80)</f>
        <v>100</v>
      </c>
      <c r="G82" s="7" t="n">
        <f aca="false">AVERAGE(G75:G79)</f>
        <v>93.6451762636942</v>
      </c>
    </row>
    <row r="83" customFormat="false" ht="12.75" hidden="false" customHeight="false" outlineLevel="0" collapsed="false">
      <c r="A83" s="1" t="s">
        <v>9</v>
      </c>
      <c r="B83" s="6" t="n">
        <f aca="false">STDEV(B75:B80)</f>
        <v>25.0977258144723</v>
      </c>
      <c r="C83" s="6" t="n">
        <f aca="false">STDEV(C75:C80)</f>
        <v>43.465604957544</v>
      </c>
      <c r="D83" s="6"/>
      <c r="E83" s="1" t="s">
        <v>9</v>
      </c>
      <c r="F83" s="7" t="n">
        <f aca="false">AVERAGE(STDEV(F75:F80))</f>
        <v>21.1931631866724</v>
      </c>
      <c r="G83" s="7" t="n">
        <f aca="false">STDEV(G75:G79)</f>
        <v>11.0507513224662</v>
      </c>
    </row>
    <row r="84" customFormat="false" ht="12.75" hidden="false" customHeight="false" outlineLevel="0" collapsed="false">
      <c r="A84" s="1"/>
      <c r="B84" s="6"/>
      <c r="C84" s="6"/>
      <c r="D84" s="6"/>
      <c r="E84" s="1"/>
      <c r="F84" s="8"/>
      <c r="G84" s="8"/>
    </row>
    <row r="85" customFormat="false" ht="12.75" hidden="false" customHeight="false" outlineLevel="0" collapsed="false">
      <c r="A85" s="1" t="s">
        <v>10</v>
      </c>
      <c r="B85" s="9" t="n">
        <v>3</v>
      </c>
      <c r="C85" s="9"/>
      <c r="D85" s="9"/>
      <c r="E85" s="1" t="s">
        <v>10</v>
      </c>
      <c r="F85" s="8" t="n">
        <v>3.64</v>
      </c>
      <c r="G85" s="8"/>
    </row>
    <row r="86" customFormat="false" ht="12.75" hidden="false" customHeight="false" outlineLevel="0" collapsed="false">
      <c r="A86" s="1" t="s">
        <v>11</v>
      </c>
      <c r="B86" s="9" t="n">
        <v>-0.045</v>
      </c>
      <c r="C86" s="9" t="s">
        <v>12</v>
      </c>
      <c r="D86" s="9"/>
      <c r="E86" s="1" t="s">
        <v>11</v>
      </c>
      <c r="F86" s="8" t="n">
        <v>0.645</v>
      </c>
      <c r="G86" s="9" t="s">
        <v>12</v>
      </c>
    </row>
    <row r="87" customFormat="false" ht="13.5" hidden="false" customHeight="false" outlineLevel="0" collapsed="false">
      <c r="A87" s="10" t="s">
        <v>14</v>
      </c>
      <c r="B87" s="14" t="n">
        <v>0.965</v>
      </c>
      <c r="C87" s="12"/>
      <c r="D87" s="12"/>
      <c r="E87" s="10" t="s">
        <v>14</v>
      </c>
      <c r="F87" s="16" t="n">
        <v>0.543</v>
      </c>
      <c r="G87" s="13"/>
    </row>
    <row r="89" customFormat="false" ht="12.75" hidden="false" customHeight="false" outlineLevel="0" collapsed="false">
      <c r="A89" s="1" t="s">
        <v>2</v>
      </c>
      <c r="B89" s="2" t="s">
        <v>19</v>
      </c>
      <c r="F89" s="2" t="s">
        <v>19</v>
      </c>
    </row>
    <row r="90" customFormat="false" ht="12.75" hidden="false" customHeight="false" outlineLevel="0" collapsed="false">
      <c r="B90" s="0" t="s">
        <v>4</v>
      </c>
      <c r="F90" s="0" t="s">
        <v>5</v>
      </c>
    </row>
    <row r="91" customFormat="false" ht="12.75" hidden="false" customHeight="false" outlineLevel="0" collapsed="false">
      <c r="B91" s="3" t="s">
        <v>6</v>
      </c>
      <c r="C91" s="3" t="s">
        <v>7</v>
      </c>
      <c r="D91" s="4"/>
      <c r="F91" s="3" t="s">
        <v>6</v>
      </c>
      <c r="G91" s="3" t="s">
        <v>7</v>
      </c>
    </row>
    <row r="92" customFormat="false" ht="12.75" hidden="false" customHeight="false" outlineLevel="0" collapsed="false">
      <c r="B92" s="5" t="n">
        <v>57.7942637483063</v>
      </c>
      <c r="C92" s="5" t="n">
        <v>204.461060784386</v>
      </c>
      <c r="D92" s="5"/>
      <c r="F92" s="5" t="n">
        <v>99.5470672997751</v>
      </c>
      <c r="G92" s="5" t="n">
        <v>55.800842826185</v>
      </c>
    </row>
    <row r="93" customFormat="false" ht="12.75" hidden="false" customHeight="false" outlineLevel="0" collapsed="false">
      <c r="B93" s="5" t="n">
        <v>57.404745101654</v>
      </c>
      <c r="C93" s="5" t="n">
        <v>42.4386541759468</v>
      </c>
      <c r="D93" s="5"/>
      <c r="F93" s="5" t="n">
        <v>35.2489144579542</v>
      </c>
      <c r="G93" s="5" t="n">
        <v>83.2651551572711</v>
      </c>
    </row>
    <row r="94" customFormat="false" ht="12.75" hidden="false" customHeight="false" outlineLevel="0" collapsed="false">
      <c r="B94" s="5" t="n">
        <v>170.358298114506</v>
      </c>
      <c r="C94" s="5" t="n">
        <v>180.256073685003</v>
      </c>
      <c r="D94" s="5"/>
      <c r="F94" s="5" t="n">
        <v>128.039265276388</v>
      </c>
      <c r="G94" s="5" t="n">
        <v>195.110782887007</v>
      </c>
    </row>
    <row r="95" customFormat="false" ht="12.75" hidden="false" customHeight="false" outlineLevel="0" collapsed="false">
      <c r="B95" s="5" t="n">
        <v>58.3839201997821</v>
      </c>
      <c r="C95" s="5" t="n">
        <v>106.004752786162</v>
      </c>
      <c r="D95" s="5"/>
      <c r="F95" s="5" t="n">
        <v>129.249566474036</v>
      </c>
      <c r="G95" s="5" t="n">
        <v>154.937959493557</v>
      </c>
    </row>
    <row r="96" customFormat="false" ht="12.75" hidden="false" customHeight="false" outlineLevel="0" collapsed="false">
      <c r="B96" s="5" t="n">
        <v>140.323788104799</v>
      </c>
      <c r="C96" s="5" t="n">
        <v>82.504054767041</v>
      </c>
      <c r="D96" s="5"/>
      <c r="F96" s="5" t="n">
        <v>107.915186491847</v>
      </c>
      <c r="G96" s="5" t="n">
        <v>168.857140941824</v>
      </c>
    </row>
    <row r="97" customFormat="false" ht="12.75" hidden="false" customHeight="false" outlineLevel="0" collapsed="false">
      <c r="B97" s="5" t="n">
        <v>115.734984730953</v>
      </c>
      <c r="C97" s="5" t="n">
        <v>48.5681770028342</v>
      </c>
      <c r="D97" s="5"/>
      <c r="F97" s="5"/>
      <c r="G97" s="5"/>
    </row>
    <row r="98" customFormat="false" ht="12.75" hidden="false" customHeight="false" outlineLevel="0" collapsed="false">
      <c r="B98" s="5"/>
      <c r="C98" s="5"/>
      <c r="D98" s="5"/>
    </row>
    <row r="99" customFormat="false" ht="12.75" hidden="false" customHeight="false" outlineLevel="0" collapsed="false">
      <c r="A99" s="1" t="s">
        <v>8</v>
      </c>
      <c r="B99" s="6" t="n">
        <f aca="false">AVERAGE(B92:B97)</f>
        <v>100</v>
      </c>
      <c r="C99" s="6" t="n">
        <f aca="false">AVERAGE(C92:C97)</f>
        <v>110.705462200229</v>
      </c>
      <c r="D99" s="6"/>
      <c r="E99" s="1" t="s">
        <v>8</v>
      </c>
      <c r="F99" s="7" t="n">
        <f aca="false">AVERAGE(F92:F97)</f>
        <v>100</v>
      </c>
      <c r="G99" s="7" t="n">
        <f aca="false">AVERAGE(G92:G96)</f>
        <v>131.594376261169</v>
      </c>
    </row>
    <row r="100" customFormat="false" ht="12.75" hidden="false" customHeight="false" outlineLevel="0" collapsed="false">
      <c r="A100" s="1" t="s">
        <v>9</v>
      </c>
      <c r="B100" s="6" t="n">
        <f aca="false">STDEV(B92:B97)</f>
        <v>49.2980035204559</v>
      </c>
      <c r="C100" s="6" t="n">
        <f aca="false">STDEV(C92:C97)</f>
        <v>67.7734685013455</v>
      </c>
      <c r="D100" s="6"/>
      <c r="E100" s="1" t="s">
        <v>9</v>
      </c>
      <c r="F100" s="7" t="n">
        <f aca="false">AVERAGE(STDEV(F92:F97))</f>
        <v>38.3969267659004</v>
      </c>
      <c r="G100" s="7" t="n">
        <f aca="false">STDEV(G92:G96)</f>
        <v>59.2624327536037</v>
      </c>
    </row>
    <row r="101" customFormat="false" ht="12.75" hidden="false" customHeight="false" outlineLevel="0" collapsed="false">
      <c r="A101" s="1"/>
      <c r="B101" s="6"/>
      <c r="C101" s="6"/>
      <c r="D101" s="6"/>
      <c r="E101" s="1"/>
      <c r="F101" s="8"/>
      <c r="G101" s="8"/>
    </row>
    <row r="102" customFormat="false" ht="12.75" hidden="false" customHeight="false" outlineLevel="0" collapsed="false">
      <c r="A102" s="1" t="s">
        <v>10</v>
      </c>
      <c r="B102" s="9" t="n">
        <v>1.89</v>
      </c>
      <c r="C102" s="9"/>
      <c r="D102" s="9"/>
      <c r="E102" s="1" t="s">
        <v>10</v>
      </c>
      <c r="F102" s="8" t="n">
        <v>2.385</v>
      </c>
      <c r="G102" s="8"/>
    </row>
    <row r="103" customFormat="false" ht="12.75" hidden="false" customHeight="false" outlineLevel="0" collapsed="false">
      <c r="A103" s="1" t="s">
        <v>11</v>
      </c>
      <c r="B103" s="9" t="n">
        <v>-0.313</v>
      </c>
      <c r="C103" s="9" t="s">
        <v>12</v>
      </c>
      <c r="D103" s="9"/>
      <c r="E103" s="1" t="s">
        <v>11</v>
      </c>
      <c r="F103" s="8" t="n">
        <v>-1</v>
      </c>
      <c r="G103" s="9" t="s">
        <v>12</v>
      </c>
    </row>
    <row r="104" customFormat="false" ht="13.5" hidden="false" customHeight="false" outlineLevel="0" collapsed="false">
      <c r="A104" s="10" t="s">
        <v>14</v>
      </c>
      <c r="B104" s="14" t="n">
        <v>0.761</v>
      </c>
      <c r="C104" s="12"/>
      <c r="D104" s="12"/>
      <c r="E104" s="10" t="s">
        <v>14</v>
      </c>
      <c r="F104" s="16" t="n">
        <v>0.347</v>
      </c>
      <c r="G104" s="13"/>
    </row>
    <row r="106" customFormat="false" ht="12.75" hidden="false" customHeight="false" outlineLevel="0" collapsed="false">
      <c r="A106" s="1" t="s">
        <v>2</v>
      </c>
      <c r="B106" s="2" t="s">
        <v>20</v>
      </c>
      <c r="F106" s="2" t="s">
        <v>20</v>
      </c>
    </row>
    <row r="107" customFormat="false" ht="12.75" hidden="false" customHeight="false" outlineLevel="0" collapsed="false">
      <c r="B107" s="0" t="s">
        <v>4</v>
      </c>
      <c r="F107" s="0" t="s">
        <v>5</v>
      </c>
    </row>
    <row r="108" customFormat="false" ht="12.75" hidden="false" customHeight="false" outlineLevel="0" collapsed="false">
      <c r="B108" s="3" t="s">
        <v>6</v>
      </c>
      <c r="C108" s="3" t="s">
        <v>7</v>
      </c>
      <c r="D108" s="4"/>
      <c r="F108" s="3" t="s">
        <v>6</v>
      </c>
      <c r="G108" s="3" t="s">
        <v>7</v>
      </c>
    </row>
    <row r="109" customFormat="false" ht="12.75" hidden="false" customHeight="false" outlineLevel="0" collapsed="false">
      <c r="B109" s="5" t="n">
        <v>112.821466883314</v>
      </c>
      <c r="C109" s="5" t="n">
        <v>96.1548556104625</v>
      </c>
      <c r="D109" s="5"/>
      <c r="F109" s="5" t="n">
        <v>84.9111000851837</v>
      </c>
      <c r="G109" s="5" t="n">
        <v>33.3909226785464</v>
      </c>
    </row>
    <row r="110" customFormat="false" ht="12.75" hidden="false" customHeight="false" outlineLevel="0" collapsed="false">
      <c r="B110" s="5" t="n">
        <v>81.4945614924369</v>
      </c>
      <c r="C110" s="5" t="n">
        <v>105.701693745745</v>
      </c>
      <c r="D110" s="5"/>
      <c r="F110" s="5" t="n">
        <v>80.5656266698303</v>
      </c>
      <c r="G110" s="5" t="n">
        <v>38.3668001352415</v>
      </c>
    </row>
    <row r="111" customFormat="false" ht="12.75" hidden="false" customHeight="false" outlineLevel="0" collapsed="false">
      <c r="B111" s="5" t="n">
        <v>105.683971624249</v>
      </c>
      <c r="C111" s="5" t="n">
        <v>88.3452530394494</v>
      </c>
      <c r="D111" s="5"/>
      <c r="F111" s="5" t="n">
        <v>134.523273244986</v>
      </c>
      <c r="G111" s="5" t="n">
        <v>73.8827078862129</v>
      </c>
    </row>
    <row r="112" customFormat="false" ht="12.75" hidden="false" customHeight="false" outlineLevel="0" collapsed="false">
      <c r="B112" s="5" t="n">
        <v>99.3543873511276</v>
      </c>
      <c r="C112" s="5" t="n">
        <v>88.530190699666</v>
      </c>
      <c r="D112" s="5"/>
      <c r="F112" s="5" t="n">
        <v>95.0303224611832</v>
      </c>
      <c r="G112" s="5" t="n">
        <v>58.4904218811053</v>
      </c>
    </row>
    <row r="113" customFormat="false" ht="12.75" hidden="false" customHeight="false" outlineLevel="0" collapsed="false">
      <c r="B113" s="5" t="n">
        <v>118.452628926507</v>
      </c>
      <c r="C113" s="5" t="n">
        <v>87.8051700787714</v>
      </c>
      <c r="D113" s="5"/>
      <c r="F113" s="5" t="n">
        <v>106.739234591634</v>
      </c>
      <c r="G113" s="5" t="n">
        <v>66.5678389577537</v>
      </c>
    </row>
    <row r="114" customFormat="false" ht="12.75" hidden="false" customHeight="false" outlineLevel="0" collapsed="false">
      <c r="B114" s="5" t="n">
        <v>82.1929837223659</v>
      </c>
      <c r="C114" s="5"/>
      <c r="D114" s="5"/>
      <c r="F114" s="5" t="n">
        <v>98.2304429471828</v>
      </c>
      <c r="G114" s="5"/>
    </row>
    <row r="115" customFormat="false" ht="12.75" hidden="false" customHeight="false" outlineLevel="0" collapsed="false">
      <c r="B115" s="5"/>
      <c r="C115" s="5"/>
      <c r="D115" s="5"/>
    </row>
    <row r="116" customFormat="false" ht="12.75" hidden="false" customHeight="false" outlineLevel="0" collapsed="false">
      <c r="A116" s="1" t="s">
        <v>8</v>
      </c>
      <c r="B116" s="6" t="n">
        <f aca="false">AVERAGE(B109:B114)</f>
        <v>100</v>
      </c>
      <c r="C116" s="6" t="n">
        <f aca="false">AVERAGE(C109:C114)</f>
        <v>93.3074326348189</v>
      </c>
      <c r="D116" s="6"/>
      <c r="E116" s="1" t="s">
        <v>8</v>
      </c>
      <c r="F116" s="7" t="n">
        <f aca="false">AVERAGE(F109:F114)</f>
        <v>100</v>
      </c>
      <c r="G116" s="7" t="n">
        <f aca="false">AVERAGE(G109:G113)</f>
        <v>54.139738307772</v>
      </c>
    </row>
    <row r="117" customFormat="false" ht="12.75" hidden="false" customHeight="false" outlineLevel="0" collapsed="false">
      <c r="A117" s="1" t="s">
        <v>9</v>
      </c>
      <c r="B117" s="6" t="n">
        <f aca="false">STDEV(B109:B114)</f>
        <v>15.4735578295752</v>
      </c>
      <c r="C117" s="6" t="n">
        <f aca="false">STDEV(C109:C114)</f>
        <v>7.73701632038167</v>
      </c>
      <c r="D117" s="6"/>
      <c r="E117" s="1" t="s">
        <v>9</v>
      </c>
      <c r="F117" s="7" t="n">
        <f aca="false">AVERAGE(STDEV(F109:F114))</f>
        <v>19.3415225502431</v>
      </c>
      <c r="G117" s="7" t="n">
        <f aca="false">STDEV(G109:G113)</f>
        <v>17.6243433190194</v>
      </c>
    </row>
    <row r="118" customFormat="false" ht="12.75" hidden="false" customHeight="false" outlineLevel="0" collapsed="false">
      <c r="A118" s="1"/>
      <c r="B118" s="6"/>
      <c r="C118" s="6"/>
      <c r="D118" s="6"/>
      <c r="E118" s="1"/>
      <c r="F118" s="8"/>
      <c r="G118" s="8"/>
    </row>
    <row r="119" customFormat="false" ht="12.75" hidden="false" customHeight="false" outlineLevel="0" collapsed="false">
      <c r="A119" s="1" t="s">
        <v>10</v>
      </c>
      <c r="B119" s="9" t="n">
        <v>4.05</v>
      </c>
      <c r="C119" s="9"/>
      <c r="D119" s="9"/>
      <c r="E119" s="1" t="s">
        <v>10</v>
      </c>
      <c r="F119" s="8" t="n">
        <v>1.2</v>
      </c>
      <c r="G119" s="8"/>
    </row>
    <row r="120" customFormat="false" ht="12.75" hidden="false" customHeight="false" outlineLevel="0" collapsed="false">
      <c r="A120" s="1" t="s">
        <v>11</v>
      </c>
      <c r="B120" s="9" t="n">
        <v>0.875</v>
      </c>
      <c r="C120" s="9" t="s">
        <v>12</v>
      </c>
      <c r="D120" s="9"/>
      <c r="E120" s="1" t="s">
        <v>11</v>
      </c>
      <c r="F120" s="8" t="n">
        <v>4.08</v>
      </c>
      <c r="G120" s="9" t="s">
        <v>12</v>
      </c>
    </row>
    <row r="121" customFormat="false" ht="13.5" hidden="false" customHeight="false" outlineLevel="0" collapsed="false">
      <c r="A121" s="10" t="s">
        <v>14</v>
      </c>
      <c r="B121" s="14" t="n">
        <v>0.404</v>
      </c>
      <c r="C121" s="12"/>
      <c r="D121" s="12"/>
      <c r="E121" s="10" t="s">
        <v>14</v>
      </c>
      <c r="F121" s="15" t="n">
        <v>0.003</v>
      </c>
      <c r="G121" s="13"/>
    </row>
    <row r="123" customFormat="false" ht="12.75" hidden="false" customHeight="false" outlineLevel="0" collapsed="false">
      <c r="A123" s="1" t="s">
        <v>2</v>
      </c>
      <c r="B123" s="2" t="s">
        <v>21</v>
      </c>
      <c r="F123" s="2" t="s">
        <v>21</v>
      </c>
    </row>
    <row r="124" customFormat="false" ht="12.75" hidden="false" customHeight="false" outlineLevel="0" collapsed="false">
      <c r="B124" s="0" t="s">
        <v>4</v>
      </c>
      <c r="F124" s="0" t="s">
        <v>5</v>
      </c>
    </row>
    <row r="125" customFormat="false" ht="12.75" hidden="false" customHeight="false" outlineLevel="0" collapsed="false">
      <c r="B125" s="3" t="s">
        <v>6</v>
      </c>
      <c r="C125" s="3" t="s">
        <v>7</v>
      </c>
      <c r="D125" s="4"/>
      <c r="F125" s="3" t="s">
        <v>6</v>
      </c>
      <c r="G125" s="3" t="s">
        <v>7</v>
      </c>
    </row>
    <row r="126" customFormat="false" ht="12.75" hidden="false" customHeight="false" outlineLevel="0" collapsed="false">
      <c r="B126" s="5" t="n">
        <v>87.7610521398058</v>
      </c>
      <c r="C126" s="5" t="n">
        <v>131.922542893422</v>
      </c>
      <c r="D126" s="5"/>
      <c r="F126" s="5" t="n">
        <v>86.1969906753274</v>
      </c>
      <c r="G126" s="5" t="n">
        <v>246.674335084864</v>
      </c>
    </row>
    <row r="127" customFormat="false" ht="12.75" hidden="false" customHeight="false" outlineLevel="0" collapsed="false">
      <c r="B127" s="5" t="n">
        <v>81.1264882923519</v>
      </c>
      <c r="C127" s="5" t="n">
        <v>106.899732943226</v>
      </c>
      <c r="D127" s="5"/>
      <c r="F127" s="5" t="n">
        <v>192.181325071496</v>
      </c>
      <c r="G127" s="5" t="n">
        <v>98.443237313</v>
      </c>
    </row>
    <row r="128" customFormat="false" ht="12.75" hidden="false" customHeight="false" outlineLevel="0" collapsed="false">
      <c r="B128" s="5" t="n">
        <v>73.9931694741432</v>
      </c>
      <c r="C128" s="5" t="n">
        <v>108.846392373055</v>
      </c>
      <c r="D128" s="5"/>
      <c r="F128" s="5" t="n">
        <v>92.1523687513468</v>
      </c>
      <c r="G128" s="5" t="n">
        <v>90.1407521279376</v>
      </c>
    </row>
    <row r="129" customFormat="false" ht="12.75" hidden="false" customHeight="false" outlineLevel="0" collapsed="false">
      <c r="B129" s="5" t="n">
        <v>130.929032271427</v>
      </c>
      <c r="C129" s="5" t="n">
        <v>88.9383847229617</v>
      </c>
      <c r="D129" s="5"/>
      <c r="F129" s="5" t="n">
        <v>127.435620435684</v>
      </c>
      <c r="G129" s="5" t="n">
        <v>178.647534717357</v>
      </c>
    </row>
    <row r="130" customFormat="false" ht="12.75" hidden="false" customHeight="false" outlineLevel="0" collapsed="false">
      <c r="B130" s="5" t="n">
        <v>147.077002361032</v>
      </c>
      <c r="C130" s="5" t="n">
        <v>103.916079218574</v>
      </c>
      <c r="D130" s="5"/>
      <c r="F130" s="5" t="n">
        <v>57.1755240189</v>
      </c>
      <c r="G130" s="5" t="n">
        <v>136.390555887358</v>
      </c>
    </row>
    <row r="131" customFormat="false" ht="12.75" hidden="false" customHeight="false" outlineLevel="0" collapsed="false">
      <c r="B131" s="5" t="n">
        <v>79.1132554612409</v>
      </c>
      <c r="C131" s="5" t="n">
        <v>114.434158945639</v>
      </c>
      <c r="D131" s="5"/>
      <c r="F131" s="5" t="n">
        <v>44.8581710472459</v>
      </c>
      <c r="G131" s="5" t="n">
        <v>57.9595388295966</v>
      </c>
    </row>
    <row r="132" customFormat="false" ht="12.75" hidden="false" customHeight="false" outlineLevel="0" collapsed="false">
      <c r="B132" s="5"/>
      <c r="C132" s="5"/>
      <c r="D132" s="5"/>
    </row>
    <row r="133" customFormat="false" ht="12.75" hidden="false" customHeight="false" outlineLevel="0" collapsed="false">
      <c r="A133" s="1" t="s">
        <v>8</v>
      </c>
      <c r="B133" s="6" t="n">
        <f aca="false">AVERAGE(B126:B131)</f>
        <v>100</v>
      </c>
      <c r="C133" s="6" t="n">
        <f aca="false">AVERAGE(C126:C131)</f>
        <v>109.159548516146</v>
      </c>
      <c r="D133" s="6"/>
      <c r="E133" s="1" t="s">
        <v>8</v>
      </c>
      <c r="F133" s="7" t="n">
        <f aca="false">AVERAGE(F126:F131)</f>
        <v>100</v>
      </c>
      <c r="G133" s="7" t="n">
        <f aca="false">AVERAGE(G126:G130)</f>
        <v>150.059283026103</v>
      </c>
    </row>
    <row r="134" customFormat="false" ht="12.75" hidden="false" customHeight="false" outlineLevel="0" collapsed="false">
      <c r="A134" s="1" t="s">
        <v>9</v>
      </c>
      <c r="B134" s="6" t="n">
        <f aca="false">STDEV(B126:B131)</f>
        <v>30.9562976109186</v>
      </c>
      <c r="C134" s="6" t="n">
        <f aca="false">STDEV(C126:C131)</f>
        <v>14.053965254132</v>
      </c>
      <c r="D134" s="6"/>
      <c r="E134" s="1" t="s">
        <v>9</v>
      </c>
      <c r="F134" s="7" t="n">
        <f aca="false">AVERAGE(STDEV(F126:F131))</f>
        <v>53.6223374846158</v>
      </c>
      <c r="G134" s="7" t="n">
        <f aca="false">STDEV(G126:G130)</f>
        <v>64.4069814552827</v>
      </c>
    </row>
    <row r="135" customFormat="false" ht="12.75" hidden="false" customHeight="false" outlineLevel="0" collapsed="false">
      <c r="A135" s="1"/>
      <c r="B135" s="6"/>
      <c r="C135" s="6"/>
      <c r="D135" s="6"/>
      <c r="E135" s="1"/>
      <c r="F135" s="8"/>
      <c r="G135" s="8"/>
    </row>
    <row r="136" customFormat="false" ht="12.75" hidden="false" customHeight="false" outlineLevel="0" collapsed="false">
      <c r="A136" s="1" t="s">
        <v>10</v>
      </c>
      <c r="B136" s="9" t="n">
        <v>4.83</v>
      </c>
      <c r="C136" s="9"/>
      <c r="D136" s="9"/>
      <c r="E136" s="1" t="s">
        <v>10</v>
      </c>
      <c r="F136" s="8" t="n">
        <v>1.44</v>
      </c>
      <c r="G136" s="8"/>
    </row>
    <row r="137" customFormat="false" ht="12.75" hidden="false" customHeight="false" outlineLevel="0" collapsed="false">
      <c r="A137" s="1" t="s">
        <v>11</v>
      </c>
      <c r="B137" s="9" t="n">
        <v>-0.662</v>
      </c>
      <c r="C137" s="9" t="s">
        <v>13</v>
      </c>
      <c r="D137" s="9"/>
      <c r="E137" s="1" t="s">
        <v>11</v>
      </c>
      <c r="F137" s="8" t="n">
        <v>-1.47</v>
      </c>
      <c r="G137" s="9" t="s">
        <v>12</v>
      </c>
    </row>
    <row r="138" customFormat="false" ht="13.5" hidden="false" customHeight="false" outlineLevel="0" collapsed="false">
      <c r="A138" s="10" t="s">
        <v>14</v>
      </c>
      <c r="B138" s="14" t="n">
        <v>0.529</v>
      </c>
      <c r="C138" s="12"/>
      <c r="D138" s="12"/>
      <c r="E138" s="10" t="s">
        <v>14</v>
      </c>
      <c r="F138" s="16" t="n">
        <v>0.173</v>
      </c>
      <c r="G138" s="13"/>
    </row>
    <row r="140" customFormat="false" ht="12.75" hidden="false" customHeight="false" outlineLevel="0" collapsed="false">
      <c r="A140" s="1" t="s">
        <v>2</v>
      </c>
      <c r="B140" s="2" t="s">
        <v>22</v>
      </c>
      <c r="F140" s="2" t="s">
        <v>22</v>
      </c>
    </row>
    <row r="141" customFormat="false" ht="12.75" hidden="false" customHeight="false" outlineLevel="0" collapsed="false">
      <c r="B141" s="0" t="s">
        <v>4</v>
      </c>
      <c r="F141" s="0" t="s">
        <v>5</v>
      </c>
    </row>
    <row r="142" customFormat="false" ht="12.75" hidden="false" customHeight="false" outlineLevel="0" collapsed="false">
      <c r="B142" s="3" t="s">
        <v>6</v>
      </c>
      <c r="C142" s="3" t="s">
        <v>7</v>
      </c>
      <c r="D142" s="4"/>
      <c r="F142" s="3" t="s">
        <v>6</v>
      </c>
      <c r="G142" s="3" t="s">
        <v>7</v>
      </c>
    </row>
    <row r="143" customFormat="false" ht="12.75" hidden="false" customHeight="false" outlineLevel="0" collapsed="false">
      <c r="B143" s="5" t="n">
        <v>90.7608987168305</v>
      </c>
      <c r="C143" s="5" t="n">
        <v>75.9183244259394</v>
      </c>
      <c r="D143" s="5"/>
      <c r="F143" s="5" t="n">
        <v>63.3563230045575</v>
      </c>
      <c r="G143" s="5" t="n">
        <v>111.968615532302</v>
      </c>
    </row>
    <row r="144" customFormat="false" ht="12.75" hidden="false" customHeight="false" outlineLevel="0" collapsed="false">
      <c r="B144" s="5" t="n">
        <v>104.151467228812</v>
      </c>
      <c r="C144" s="5" t="n">
        <v>64.0883313530816</v>
      </c>
      <c r="D144" s="5"/>
      <c r="F144" s="5" t="n">
        <v>99.6596457967522</v>
      </c>
      <c r="G144" s="5" t="n">
        <v>138.126754746636</v>
      </c>
    </row>
    <row r="145" customFormat="false" ht="12.75" hidden="false" customHeight="false" outlineLevel="0" collapsed="false">
      <c r="B145" s="5" t="n">
        <v>129.864246771346</v>
      </c>
      <c r="C145" s="5" t="n">
        <v>73.5530975338463</v>
      </c>
      <c r="D145" s="5"/>
      <c r="F145" s="5" t="n">
        <v>97.5275718425305</v>
      </c>
      <c r="G145" s="5" t="n">
        <v>89.5216712106711</v>
      </c>
    </row>
    <row r="146" customFormat="false" ht="12.75" hidden="false" customHeight="false" outlineLevel="0" collapsed="false">
      <c r="B146" s="5" t="n">
        <v>101.331489260937</v>
      </c>
      <c r="C146" s="5" t="n">
        <v>66.9956852693207</v>
      </c>
      <c r="D146" s="5"/>
      <c r="F146" s="5" t="n">
        <v>110.316834819629</v>
      </c>
      <c r="G146" s="5" t="n">
        <v>112.736307401283</v>
      </c>
    </row>
    <row r="147" customFormat="false" ht="12.75" hidden="false" customHeight="false" outlineLevel="0" collapsed="false">
      <c r="B147" s="5" t="n">
        <v>73.8918980220743</v>
      </c>
      <c r="C147" s="5" t="n">
        <v>76.8913037531325</v>
      </c>
      <c r="D147" s="5"/>
      <c r="F147" s="5" t="n">
        <v>86.2635376529676</v>
      </c>
      <c r="G147" s="5" t="n">
        <v>140.906430638855</v>
      </c>
    </row>
    <row r="148" customFormat="false" ht="12.75" hidden="false" customHeight="false" outlineLevel="0" collapsed="false">
      <c r="B148" s="5"/>
      <c r="C148" s="5"/>
      <c r="D148" s="5"/>
      <c r="F148" s="5" t="n">
        <v>142.876086883563</v>
      </c>
      <c r="G148" s="5" t="n">
        <v>106.758585506185</v>
      </c>
    </row>
    <row r="149" customFormat="false" ht="12.75" hidden="false" customHeight="false" outlineLevel="0" collapsed="false">
      <c r="B149" s="5"/>
      <c r="C149" s="5"/>
      <c r="D149" s="5"/>
    </row>
    <row r="150" customFormat="false" ht="12.75" hidden="false" customHeight="false" outlineLevel="0" collapsed="false">
      <c r="A150" s="1" t="s">
        <v>8</v>
      </c>
      <c r="B150" s="6" t="n">
        <f aca="false">AVERAGE(B143:B148)</f>
        <v>100</v>
      </c>
      <c r="C150" s="6" t="n">
        <f aca="false">AVERAGE(C143:C148)</f>
        <v>71.4893484670641</v>
      </c>
      <c r="D150" s="6"/>
      <c r="E150" s="1" t="s">
        <v>8</v>
      </c>
      <c r="F150" s="7" t="n">
        <f aca="false">AVERAGE(F143:F148)</f>
        <v>100</v>
      </c>
      <c r="G150" s="7" t="n">
        <f aca="false">AVERAGE(G143:G147)</f>
        <v>118.65195590595</v>
      </c>
    </row>
    <row r="151" customFormat="false" ht="12.75" hidden="false" customHeight="false" outlineLevel="0" collapsed="false">
      <c r="A151" s="1" t="s">
        <v>9</v>
      </c>
      <c r="B151" s="6" t="n">
        <f aca="false">STDEV(B143:B148)</f>
        <v>20.4809347957691</v>
      </c>
      <c r="C151" s="6" t="n">
        <f aca="false">STDEV(C143:C148)</f>
        <v>5.65738615492696</v>
      </c>
      <c r="D151" s="6"/>
      <c r="E151" s="1" t="s">
        <v>9</v>
      </c>
      <c r="F151" s="7" t="n">
        <f aca="false">AVERAGE(STDEV(F143:F148))</f>
        <v>26.3911883426179</v>
      </c>
      <c r="G151" s="7" t="n">
        <f aca="false">STDEV(G143:G147)</f>
        <v>21.229489264532</v>
      </c>
    </row>
    <row r="152" customFormat="false" ht="12.75" hidden="false" customHeight="false" outlineLevel="0" collapsed="false">
      <c r="A152" s="1"/>
      <c r="B152" s="6"/>
      <c r="C152" s="6"/>
      <c r="D152" s="6"/>
      <c r="E152" s="1"/>
      <c r="F152" s="8"/>
      <c r="G152" s="8"/>
    </row>
    <row r="153" customFormat="false" ht="12.75" hidden="false" customHeight="false" outlineLevel="0" collapsed="false">
      <c r="A153" s="1" t="s">
        <v>10</v>
      </c>
      <c r="B153" s="9" t="n">
        <v>12.93</v>
      </c>
      <c r="C153" s="9"/>
      <c r="D153" s="9"/>
      <c r="E153" s="1" t="s">
        <v>10</v>
      </c>
      <c r="F153" s="8" t="n">
        <v>1.55</v>
      </c>
      <c r="G153" s="8"/>
    </row>
    <row r="154" customFormat="false" ht="12.75" hidden="false" customHeight="false" outlineLevel="0" collapsed="false">
      <c r="A154" s="1" t="s">
        <v>11</v>
      </c>
      <c r="B154" s="9" t="n">
        <v>2.99</v>
      </c>
      <c r="C154" s="9" t="s">
        <v>13</v>
      </c>
      <c r="D154" s="9"/>
      <c r="E154" s="1" t="s">
        <v>11</v>
      </c>
      <c r="F154" s="8" t="n">
        <v>-1.35</v>
      </c>
      <c r="G154" s="9" t="s">
        <v>12</v>
      </c>
    </row>
    <row r="155" customFormat="false" ht="13.5" hidden="false" customHeight="false" outlineLevel="0" collapsed="false">
      <c r="A155" s="10" t="s">
        <v>14</v>
      </c>
      <c r="B155" s="11" t="n">
        <v>0.03</v>
      </c>
      <c r="C155" s="12"/>
      <c r="D155" s="12"/>
      <c r="E155" s="10" t="s">
        <v>14</v>
      </c>
      <c r="F155" s="16" t="n">
        <v>0.2</v>
      </c>
      <c r="G155" s="13"/>
    </row>
    <row r="157" customFormat="false" ht="12.75" hidden="false" customHeight="false" outlineLevel="0" collapsed="false">
      <c r="A157" s="17" t="s">
        <v>8</v>
      </c>
      <c r="B157" s="0" t="s">
        <v>23</v>
      </c>
    </row>
    <row r="158" customFormat="false" ht="12.75" hidden="false" customHeight="false" outlineLevel="0" collapsed="false">
      <c r="A158" s="17" t="s">
        <v>9</v>
      </c>
      <c r="B158" s="0" t="s">
        <v>24</v>
      </c>
    </row>
    <row r="159" customFormat="false" ht="12.75" hidden="false" customHeight="false" outlineLevel="0" collapsed="false">
      <c r="A159" s="1" t="s">
        <v>10</v>
      </c>
      <c r="B159" s="0" t="s">
        <v>25</v>
      </c>
    </row>
    <row r="160" customFormat="false" ht="12.75" hidden="false" customHeight="false" outlineLevel="0" collapsed="false">
      <c r="A160" s="1" t="s">
        <v>11</v>
      </c>
      <c r="B160" s="0" t="s">
        <v>26</v>
      </c>
    </row>
    <row r="161" customFormat="false" ht="12.75" hidden="false" customHeight="false" outlineLevel="0" collapsed="false">
      <c r="A161" s="1" t="s">
        <v>27</v>
      </c>
      <c r="B161" s="0" t="s">
        <v>28</v>
      </c>
    </row>
    <row r="163" customFormat="false" ht="12.75" hidden="false" customHeight="false" outlineLevel="0" collapsed="false">
      <c r="A163" s="1" t="s">
        <v>29</v>
      </c>
    </row>
    <row r="164" customFormat="false" ht="12.75" hidden="false" customHeight="false" outlineLevel="0" collapsed="false">
      <c r="A164" s="1" t="s">
        <v>30</v>
      </c>
    </row>
    <row r="166" customFormat="false" ht="12.75" hidden="false" customHeight="false" outlineLevel="0" collapsed="false">
      <c r="A166" s="1" t="s">
        <v>31</v>
      </c>
    </row>
    <row r="167" customFormat="false" ht="12.75" hidden="false" customHeight="false" outlineLevel="0" collapsed="false">
      <c r="A167" s="1" t="s">
        <v>32</v>
      </c>
    </row>
    <row r="168" customFormat="false" ht="12.75" hidden="false" customHeight="false" outlineLevel="0" collapsed="false">
      <c r="A168" s="1" t="s">
        <v>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4" activeCellId="0" sqref="E174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0.28"/>
    <col collapsed="false" customWidth="true" hidden="false" outlineLevel="0" max="7" min="7" style="0" width="9.85"/>
  </cols>
  <sheetData>
    <row r="1" customFormat="false" ht="12.75" hidden="false" customHeight="false" outlineLevel="0" collapsed="false">
      <c r="A1" s="1" t="s">
        <v>34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1" t="s">
        <v>2</v>
      </c>
      <c r="B3" s="2" t="s">
        <v>3</v>
      </c>
      <c r="F3" s="2" t="s">
        <v>3</v>
      </c>
    </row>
    <row r="4" customFormat="false" ht="12.75" hidden="false" customHeight="false" outlineLevel="0" collapsed="false">
      <c r="B4" s="0" t="s">
        <v>4</v>
      </c>
      <c r="F4" s="0" t="s">
        <v>5</v>
      </c>
    </row>
    <row r="5" customFormat="false" ht="12.75" hidden="false" customHeight="false" outlineLevel="0" collapsed="false">
      <c r="B5" s="3" t="s">
        <v>6</v>
      </c>
      <c r="C5" s="3" t="s">
        <v>7</v>
      </c>
      <c r="D5" s="4"/>
      <c r="F5" s="3" t="s">
        <v>6</v>
      </c>
      <c r="G5" s="3" t="s">
        <v>7</v>
      </c>
    </row>
    <row r="6" customFormat="false" ht="12.75" hidden="false" customHeight="false" outlineLevel="0" collapsed="false">
      <c r="B6" s="5" t="n">
        <v>105.671709191936</v>
      </c>
      <c r="C6" s="5" t="n">
        <v>90.7571646608786</v>
      </c>
      <c r="D6" s="5"/>
      <c r="F6" s="5" t="n">
        <v>100.46569472961</v>
      </c>
      <c r="G6" s="5" t="n">
        <v>132.492653333563</v>
      </c>
    </row>
    <row r="7" customFormat="false" ht="12.75" hidden="false" customHeight="false" outlineLevel="0" collapsed="false">
      <c r="B7" s="5" t="n">
        <v>87.3866253115942</v>
      </c>
      <c r="C7" s="5" t="n">
        <v>83.6522029319192</v>
      </c>
      <c r="D7" s="5"/>
      <c r="F7" s="5" t="n">
        <v>59.9432121818956</v>
      </c>
      <c r="G7" s="5" t="n">
        <v>144.204392353059</v>
      </c>
    </row>
    <row r="8" customFormat="false" ht="12.75" hidden="false" customHeight="false" outlineLevel="0" collapsed="false">
      <c r="B8" s="5" t="n">
        <v>71.9296570869648</v>
      </c>
      <c r="C8" s="5" t="n">
        <v>103.56783001304</v>
      </c>
      <c r="D8" s="5"/>
      <c r="F8" s="5" t="n">
        <v>127.28875409478</v>
      </c>
      <c r="G8" s="5" t="n">
        <v>142.494116345959</v>
      </c>
    </row>
    <row r="9" customFormat="false" ht="12.75" hidden="false" customHeight="false" outlineLevel="0" collapsed="false">
      <c r="B9" s="5" t="n">
        <v>110.038526084867</v>
      </c>
      <c r="C9" s="5" t="n">
        <v>69.7563285896843</v>
      </c>
      <c r="D9" s="5"/>
      <c r="F9" s="5" t="n">
        <v>109.206240680037</v>
      </c>
      <c r="G9" s="5" t="n">
        <v>121.243706802105</v>
      </c>
    </row>
    <row r="10" customFormat="false" ht="12.75" hidden="false" customHeight="false" outlineLevel="0" collapsed="false">
      <c r="B10" s="5" t="n">
        <v>146.015420772394</v>
      </c>
      <c r="C10" s="5" t="n">
        <v>85.909155430313</v>
      </c>
      <c r="D10" s="5"/>
      <c r="F10" s="5" t="n">
        <v>103.096098313677</v>
      </c>
      <c r="G10" s="5" t="n">
        <v>151.44030197502</v>
      </c>
    </row>
    <row r="11" customFormat="false" ht="12.75" hidden="false" customHeight="false" outlineLevel="0" collapsed="false">
      <c r="B11" s="5" t="n">
        <v>78.9580615522444</v>
      </c>
      <c r="C11" s="5" t="n">
        <v>151.979496796091</v>
      </c>
      <c r="D11" s="5"/>
      <c r="F11" s="5"/>
      <c r="G11" s="5"/>
    </row>
    <row r="12" customFormat="false" ht="12.75" hidden="false" customHeight="false" outlineLevel="0" collapsed="false">
      <c r="B12" s="5"/>
      <c r="C12" s="5"/>
      <c r="D12" s="5"/>
    </row>
    <row r="13" customFormat="false" ht="12.75" hidden="false" customHeight="false" outlineLevel="0" collapsed="false">
      <c r="A13" s="1" t="s">
        <v>8</v>
      </c>
      <c r="B13" s="6" t="n">
        <f aca="false">AVERAGE(B6:B11)</f>
        <v>100</v>
      </c>
      <c r="C13" s="6" t="n">
        <f aca="false">AVERAGE(C6:C11)</f>
        <v>97.6036964036545</v>
      </c>
      <c r="D13" s="6"/>
      <c r="E13" s="1" t="s">
        <v>8</v>
      </c>
      <c r="F13" s="7" t="n">
        <f aca="false">AVERAGE(F6:F11)</f>
        <v>100</v>
      </c>
      <c r="G13" s="7" t="n">
        <f aca="false">AVERAGE(G6:G10)</f>
        <v>138.375034161941</v>
      </c>
    </row>
    <row r="14" customFormat="false" ht="12.75" hidden="false" customHeight="false" outlineLevel="0" collapsed="false">
      <c r="A14" s="1" t="s">
        <v>9</v>
      </c>
      <c r="B14" s="6" t="n">
        <f aca="false">STDEV(B6:B11)</f>
        <v>26.9820821505662</v>
      </c>
      <c r="C14" s="6" t="n">
        <f aca="false">STDEV(C6:C11)</f>
        <v>28.7960271835167</v>
      </c>
      <c r="D14" s="6"/>
      <c r="E14" s="1" t="s">
        <v>9</v>
      </c>
      <c r="F14" s="7" t="n">
        <f aca="false">AVERAGE(STDEV(F6:F11))</f>
        <v>24.7173011985427</v>
      </c>
      <c r="G14" s="7" t="n">
        <f aca="false">STDEV(G6:G10)</f>
        <v>11.7232062519867</v>
      </c>
    </row>
    <row r="15" customFormat="false" ht="12.75" hidden="false" customHeight="false" outlineLevel="0" collapsed="false">
      <c r="A15" s="1"/>
      <c r="B15" s="6"/>
      <c r="C15" s="6"/>
      <c r="D15" s="6"/>
      <c r="E15" s="1"/>
      <c r="F15" s="8"/>
      <c r="G15" s="8"/>
    </row>
    <row r="16" customFormat="false" ht="12.75" hidden="false" customHeight="false" outlineLevel="0" collapsed="false">
      <c r="A16" s="1" t="s">
        <v>10</v>
      </c>
      <c r="B16" s="9" t="n">
        <v>1.13</v>
      </c>
      <c r="C16" s="9"/>
      <c r="D16" s="9"/>
      <c r="E16" s="1" t="s">
        <v>10</v>
      </c>
      <c r="F16" s="8" t="n">
        <v>4.45</v>
      </c>
      <c r="G16" s="8"/>
    </row>
    <row r="17" customFormat="false" ht="12.75" hidden="false" customHeight="false" outlineLevel="0" collapsed="false">
      <c r="A17" s="1" t="s">
        <v>11</v>
      </c>
      <c r="B17" s="9" t="n">
        <v>0.149</v>
      </c>
      <c r="C17" s="9" t="s">
        <v>12</v>
      </c>
      <c r="D17" s="9"/>
      <c r="E17" s="1" t="s">
        <v>11</v>
      </c>
      <c r="F17" s="8" t="n">
        <v>-3.14</v>
      </c>
      <c r="G17" s="9" t="s">
        <v>12</v>
      </c>
    </row>
    <row r="18" customFormat="false" ht="13.5" hidden="false" customHeight="false" outlineLevel="0" collapsed="false">
      <c r="A18" s="10" t="s">
        <v>14</v>
      </c>
      <c r="B18" s="14" t="n">
        <v>0.88</v>
      </c>
      <c r="C18" s="12"/>
      <c r="D18" s="12"/>
      <c r="E18" s="10" t="s">
        <v>14</v>
      </c>
      <c r="F18" s="15" t="n">
        <v>0.013</v>
      </c>
      <c r="G18" s="13"/>
    </row>
    <row r="20" customFormat="false" ht="12.75" hidden="false" customHeight="false" outlineLevel="0" collapsed="false">
      <c r="A20" s="1" t="s">
        <v>2</v>
      </c>
      <c r="B20" s="2" t="s">
        <v>15</v>
      </c>
      <c r="F20" s="2" t="s">
        <v>15</v>
      </c>
    </row>
    <row r="21" customFormat="false" ht="12.75" hidden="false" customHeight="false" outlineLevel="0" collapsed="false">
      <c r="B21" s="0" t="s">
        <v>4</v>
      </c>
      <c r="F21" s="0" t="s">
        <v>5</v>
      </c>
    </row>
    <row r="22" customFormat="false" ht="12.75" hidden="false" customHeight="false" outlineLevel="0" collapsed="false">
      <c r="B22" s="3" t="s">
        <v>6</v>
      </c>
      <c r="C22" s="3" t="s">
        <v>7</v>
      </c>
      <c r="D22" s="4"/>
      <c r="F22" s="3" t="s">
        <v>6</v>
      </c>
      <c r="G22" s="3" t="s">
        <v>7</v>
      </c>
    </row>
    <row r="23" customFormat="false" ht="12.75" hidden="false" customHeight="false" outlineLevel="0" collapsed="false">
      <c r="B23" s="5" t="n">
        <v>143.621405812901</v>
      </c>
      <c r="C23" s="5" t="n">
        <v>38.5946255315495</v>
      </c>
      <c r="D23" s="5"/>
      <c r="F23" s="5" t="n">
        <v>96.5484794882995</v>
      </c>
      <c r="G23" s="5" t="n">
        <v>95.995935440519</v>
      </c>
    </row>
    <row r="24" customFormat="false" ht="12.75" hidden="false" customHeight="false" outlineLevel="0" collapsed="false">
      <c r="B24" s="5" t="n">
        <v>82.0432296084987</v>
      </c>
      <c r="C24" s="5" t="n">
        <v>105.333139849484</v>
      </c>
      <c r="D24" s="5"/>
      <c r="F24" s="5" t="n">
        <v>116.957454480511</v>
      </c>
      <c r="G24" s="5" t="n">
        <v>97.8785946481282</v>
      </c>
    </row>
    <row r="25" customFormat="false" ht="12.75" hidden="false" customHeight="false" outlineLevel="0" collapsed="false">
      <c r="B25" s="5" t="n">
        <v>85.7370282796112</v>
      </c>
      <c r="C25" s="5" t="n">
        <v>92.6589501319502</v>
      </c>
      <c r="D25" s="5"/>
      <c r="F25" s="5" t="n">
        <v>113.03580639286</v>
      </c>
      <c r="G25" s="5" t="n">
        <v>108.380172361791</v>
      </c>
    </row>
    <row r="26" customFormat="false" ht="12.75" hidden="false" customHeight="false" outlineLevel="0" collapsed="false">
      <c r="B26" s="5" t="n">
        <v>141.111118428509</v>
      </c>
      <c r="C26" s="5" t="n">
        <v>118.133823791967</v>
      </c>
      <c r="D26" s="5"/>
      <c r="F26" s="5" t="n">
        <v>84.5366509194245</v>
      </c>
      <c r="G26" s="5" t="n">
        <v>141.44246497596</v>
      </c>
    </row>
    <row r="27" customFormat="false" ht="12.75" hidden="false" customHeight="false" outlineLevel="0" collapsed="false">
      <c r="B27" s="5" t="n">
        <v>100.881582414969</v>
      </c>
      <c r="C27" s="5" t="n">
        <v>109.31376437534</v>
      </c>
      <c r="D27" s="5"/>
      <c r="F27" s="5" t="n">
        <v>95.6455764942319</v>
      </c>
      <c r="G27" s="5" t="n">
        <v>76.3862878580363</v>
      </c>
    </row>
    <row r="28" customFormat="false" ht="12.75" hidden="false" customHeight="false" outlineLevel="0" collapsed="false">
      <c r="B28" s="5" t="n">
        <v>46.6056354555111</v>
      </c>
      <c r="C28" s="5"/>
      <c r="D28" s="5"/>
      <c r="F28" s="5" t="n">
        <v>93.2760322246734</v>
      </c>
      <c r="G28" s="5"/>
    </row>
    <row r="29" customFormat="false" ht="12.75" hidden="false" customHeight="false" outlineLevel="0" collapsed="false">
      <c r="B29" s="5"/>
      <c r="C29" s="5"/>
      <c r="D29" s="5"/>
    </row>
    <row r="30" customFormat="false" ht="12.75" hidden="false" customHeight="false" outlineLevel="0" collapsed="false">
      <c r="A30" s="1" t="s">
        <v>8</v>
      </c>
      <c r="B30" s="6" t="n">
        <f aca="false">AVERAGE(B23:B28)</f>
        <v>100</v>
      </c>
      <c r="C30" s="6" t="n">
        <f aca="false">AVERAGE(C23:C28)</f>
        <v>92.806860736058</v>
      </c>
      <c r="D30" s="6"/>
      <c r="E30" s="1" t="s">
        <v>8</v>
      </c>
      <c r="F30" s="7" t="n">
        <f aca="false">AVERAGE(F23:F28)</f>
        <v>100</v>
      </c>
      <c r="G30" s="7" t="n">
        <f aca="false">AVERAGE(G23:G27)</f>
        <v>104.016691056887</v>
      </c>
    </row>
    <row r="31" customFormat="false" ht="12.75" hidden="false" customHeight="false" outlineLevel="0" collapsed="false">
      <c r="A31" s="1" t="s">
        <v>9</v>
      </c>
      <c r="B31" s="6" t="n">
        <f aca="false">STDEV(B23:B28)</f>
        <v>37.3378210970875</v>
      </c>
      <c r="C31" s="6" t="n">
        <f aca="false">STDEV(C23:C28)</f>
        <v>31.6616049705124</v>
      </c>
      <c r="D31" s="6"/>
      <c r="E31" s="1" t="s">
        <v>9</v>
      </c>
      <c r="F31" s="7" t="n">
        <f aca="false">AVERAGE(STDEV(F23:F28))</f>
        <v>12.4313186437511</v>
      </c>
      <c r="G31" s="7" t="n">
        <f aca="false">STDEV(G23:G27)</f>
        <v>23.9017596195947</v>
      </c>
    </row>
    <row r="32" customFormat="false" ht="12.75" hidden="false" customHeight="false" outlineLevel="0" collapsed="false">
      <c r="A32" s="1"/>
      <c r="B32" s="6"/>
      <c r="C32" s="6"/>
      <c r="D32" s="6"/>
      <c r="E32" s="1"/>
      <c r="F32" s="8"/>
      <c r="G32" s="8"/>
    </row>
    <row r="33" customFormat="false" ht="12.75" hidden="false" customHeight="false" outlineLevel="0" collapsed="false">
      <c r="A33" s="1" t="s">
        <v>10</v>
      </c>
      <c r="B33" s="9" t="n">
        <v>1.38</v>
      </c>
      <c r="C33" s="9"/>
      <c r="D33" s="9"/>
      <c r="E33" s="1" t="s">
        <v>10</v>
      </c>
      <c r="F33" s="8" t="n">
        <v>3.71</v>
      </c>
      <c r="G33" s="8"/>
    </row>
    <row r="34" customFormat="false" ht="12.75" hidden="false" customHeight="false" outlineLevel="0" collapsed="false">
      <c r="A34" s="1" t="s">
        <v>11</v>
      </c>
      <c r="B34" s="9" t="n">
        <v>0.34</v>
      </c>
      <c r="C34" s="9" t="s">
        <v>12</v>
      </c>
      <c r="D34" s="9"/>
      <c r="E34" s="1" t="s">
        <v>11</v>
      </c>
      <c r="F34" s="8" t="n">
        <v>-0.359</v>
      </c>
      <c r="G34" s="9" t="s">
        <v>12</v>
      </c>
    </row>
    <row r="35" customFormat="false" ht="13.5" hidden="false" customHeight="false" outlineLevel="0" collapsed="false">
      <c r="A35" s="10" t="s">
        <v>14</v>
      </c>
      <c r="B35" s="14" t="n">
        <v>0.741</v>
      </c>
      <c r="C35" s="12"/>
      <c r="D35" s="12"/>
      <c r="E35" s="10" t="s">
        <v>14</v>
      </c>
      <c r="F35" s="16" t="n">
        <v>0.72</v>
      </c>
      <c r="G35" s="13"/>
    </row>
    <row r="37" customFormat="false" ht="12.75" hidden="false" customHeight="false" outlineLevel="0" collapsed="false">
      <c r="A37" s="1" t="s">
        <v>2</v>
      </c>
      <c r="B37" s="2" t="s">
        <v>16</v>
      </c>
      <c r="F37" s="2" t="s">
        <v>16</v>
      </c>
    </row>
    <row r="38" customFormat="false" ht="12.75" hidden="false" customHeight="false" outlineLevel="0" collapsed="false">
      <c r="B38" s="0" t="s">
        <v>4</v>
      </c>
      <c r="F38" s="0" t="s">
        <v>5</v>
      </c>
    </row>
    <row r="39" customFormat="false" ht="12.75" hidden="false" customHeight="false" outlineLevel="0" collapsed="false">
      <c r="B39" s="3" t="s">
        <v>6</v>
      </c>
      <c r="C39" s="3" t="s">
        <v>7</v>
      </c>
      <c r="D39" s="4"/>
      <c r="F39" s="3" t="s">
        <v>6</v>
      </c>
      <c r="G39" s="3" t="s">
        <v>7</v>
      </c>
    </row>
    <row r="40" customFormat="false" ht="12.75" hidden="false" customHeight="false" outlineLevel="0" collapsed="false">
      <c r="B40" s="5" t="n">
        <v>119.037898333609</v>
      </c>
      <c r="C40" s="5" t="n">
        <v>136.462519832818</v>
      </c>
      <c r="D40" s="5"/>
      <c r="F40" s="5" t="n">
        <v>143.463240870593</v>
      </c>
      <c r="G40" s="5" t="n">
        <v>86.8887269251962</v>
      </c>
    </row>
    <row r="41" customFormat="false" ht="12.75" hidden="false" customHeight="false" outlineLevel="0" collapsed="false">
      <c r="B41" s="5" t="n">
        <v>117.813598432808</v>
      </c>
      <c r="C41" s="5" t="n">
        <v>123.186403029324</v>
      </c>
      <c r="D41" s="5"/>
      <c r="F41" s="5" t="n">
        <v>70.5867632591871</v>
      </c>
      <c r="G41" s="5" t="n">
        <v>92.3954232730172</v>
      </c>
    </row>
    <row r="42" customFormat="false" ht="12.75" hidden="false" customHeight="false" outlineLevel="0" collapsed="false">
      <c r="B42" s="5" t="n">
        <v>143.552064178345</v>
      </c>
      <c r="C42" s="5" t="n">
        <v>167.858107783855</v>
      </c>
      <c r="D42" s="5"/>
      <c r="F42" s="5" t="n">
        <v>118.209337134645</v>
      </c>
      <c r="G42" s="5" t="n">
        <v>88.8140287004321</v>
      </c>
    </row>
    <row r="43" customFormat="false" ht="12.75" hidden="false" customHeight="false" outlineLevel="0" collapsed="false">
      <c r="B43" s="5" t="n">
        <v>77.2582356488775</v>
      </c>
      <c r="C43" s="5" t="n">
        <v>88.2374035840518</v>
      </c>
      <c r="D43" s="5"/>
      <c r="F43" s="5" t="n">
        <v>87.253272796893</v>
      </c>
      <c r="G43" s="5" t="n">
        <v>64.4067790172969</v>
      </c>
    </row>
    <row r="44" customFormat="false" ht="12.75" hidden="false" customHeight="false" outlineLevel="0" collapsed="false">
      <c r="B44" s="5" t="n">
        <v>46.0286402246245</v>
      </c>
      <c r="C44" s="5" t="n">
        <v>104.446879894831</v>
      </c>
      <c r="D44" s="5"/>
      <c r="F44" s="5" t="n">
        <v>80.0534800106018</v>
      </c>
      <c r="G44" s="5" t="n">
        <v>111.645961438854</v>
      </c>
    </row>
    <row r="45" customFormat="false" ht="12.75" hidden="false" customHeight="false" outlineLevel="0" collapsed="false">
      <c r="B45" s="5" t="n">
        <v>96.3095631817363</v>
      </c>
      <c r="C45" s="5" t="n">
        <v>152.401966376256</v>
      </c>
      <c r="D45" s="5"/>
      <c r="F45" s="5" t="n">
        <v>100.43390592808</v>
      </c>
      <c r="G45" s="5"/>
    </row>
    <row r="46" customFormat="false" ht="12.75" hidden="false" customHeight="false" outlineLevel="0" collapsed="false">
      <c r="B46" s="5"/>
      <c r="C46" s="5"/>
      <c r="D46" s="5"/>
    </row>
    <row r="47" customFormat="false" ht="12.75" hidden="false" customHeight="false" outlineLevel="0" collapsed="false">
      <c r="A47" s="1" t="s">
        <v>8</v>
      </c>
      <c r="B47" s="6" t="n">
        <f aca="false">AVERAGE(B40:B45)</f>
        <v>100</v>
      </c>
      <c r="C47" s="6" t="n">
        <f aca="false">AVERAGE(C40:C45)</f>
        <v>128.765546750189</v>
      </c>
      <c r="D47" s="6"/>
      <c r="E47" s="1" t="s">
        <v>8</v>
      </c>
      <c r="F47" s="7" t="n">
        <f aca="false">AVERAGE(F40:F45)</f>
        <v>100</v>
      </c>
      <c r="G47" s="7" t="n">
        <f aca="false">AVERAGE(G40:G44)</f>
        <v>88.8301838709593</v>
      </c>
    </row>
    <row r="48" customFormat="false" ht="12.75" hidden="false" customHeight="false" outlineLevel="0" collapsed="false">
      <c r="A48" s="1" t="s">
        <v>9</v>
      </c>
      <c r="B48" s="6" t="n">
        <f aca="false">STDEV(B40:B45)</f>
        <v>34.6994610966668</v>
      </c>
      <c r="C48" s="6" t="n">
        <f aca="false">STDEV(C40:C45)</f>
        <v>29.7025481947929</v>
      </c>
      <c r="D48" s="6"/>
      <c r="E48" s="1" t="s">
        <v>9</v>
      </c>
      <c r="F48" s="7" t="n">
        <f aca="false">AVERAGE(STDEV(F40:F45))</f>
        <v>27.0048245684424</v>
      </c>
      <c r="G48" s="7" t="n">
        <f aca="false">STDEV(G40:G44)</f>
        <v>16.8340641166157</v>
      </c>
    </row>
    <row r="49" customFormat="false" ht="12.75" hidden="false" customHeight="false" outlineLevel="0" collapsed="false">
      <c r="A49" s="1"/>
      <c r="B49" s="6"/>
      <c r="C49" s="6"/>
      <c r="D49" s="6"/>
      <c r="E49" s="1"/>
      <c r="F49" s="8"/>
      <c r="G49" s="8"/>
    </row>
    <row r="50" customFormat="false" ht="12.75" hidden="false" customHeight="false" outlineLevel="0" collapsed="false">
      <c r="A50" s="1" t="s">
        <v>10</v>
      </c>
      <c r="B50" s="9" t="n">
        <v>1.36</v>
      </c>
      <c r="C50" s="9"/>
      <c r="D50" s="9"/>
      <c r="E50" s="1" t="s">
        <v>10</v>
      </c>
      <c r="F50" s="8" t="n">
        <v>2.58</v>
      </c>
      <c r="G50" s="8"/>
    </row>
    <row r="51" customFormat="false" ht="12.75" hidden="false" customHeight="false" outlineLevel="0" collapsed="false">
      <c r="A51" s="1" t="s">
        <v>11</v>
      </c>
      <c r="B51" s="9" t="n">
        <v>-1.55</v>
      </c>
      <c r="C51" s="9" t="s">
        <v>12</v>
      </c>
      <c r="D51" s="9"/>
      <c r="E51" s="1" t="s">
        <v>11</v>
      </c>
      <c r="F51" s="8" t="n">
        <v>0.803</v>
      </c>
      <c r="G51" s="9" t="s">
        <v>12</v>
      </c>
    </row>
    <row r="52" customFormat="false" ht="13.5" hidden="false" customHeight="false" outlineLevel="0" collapsed="false">
      <c r="A52" s="10" t="s">
        <v>14</v>
      </c>
      <c r="B52" s="14" t="n">
        <v>0.153</v>
      </c>
      <c r="C52" s="12"/>
      <c r="D52" s="12"/>
      <c r="E52" s="10" t="s">
        <v>14</v>
      </c>
      <c r="F52" s="16" t="n">
        <v>0.442</v>
      </c>
      <c r="G52" s="13"/>
    </row>
    <row r="54" customFormat="false" ht="12.75" hidden="false" customHeight="false" outlineLevel="0" collapsed="false">
      <c r="A54" s="1" t="s">
        <v>2</v>
      </c>
      <c r="B54" s="2" t="s">
        <v>17</v>
      </c>
      <c r="F54" s="2" t="s">
        <v>17</v>
      </c>
    </row>
    <row r="55" customFormat="false" ht="12.75" hidden="false" customHeight="false" outlineLevel="0" collapsed="false">
      <c r="B55" s="0" t="s">
        <v>4</v>
      </c>
      <c r="F55" s="0" t="s">
        <v>5</v>
      </c>
    </row>
    <row r="56" customFormat="false" ht="12.75" hidden="false" customHeight="false" outlineLevel="0" collapsed="false">
      <c r="B56" s="3" t="s">
        <v>6</v>
      </c>
      <c r="C56" s="3" t="s">
        <v>7</v>
      </c>
      <c r="D56" s="4"/>
      <c r="F56" s="3" t="s">
        <v>6</v>
      </c>
      <c r="G56" s="3" t="s">
        <v>7</v>
      </c>
    </row>
    <row r="57" customFormat="false" ht="12.75" hidden="false" customHeight="false" outlineLevel="0" collapsed="false">
      <c r="B57" s="5" t="n">
        <v>58.1141154173884</v>
      </c>
      <c r="C57" s="5" t="n">
        <v>95.1551698798336</v>
      </c>
      <c r="D57" s="5"/>
      <c r="F57" s="5" t="n">
        <v>109.83</v>
      </c>
      <c r="G57" s="5" t="n">
        <v>121.4205047</v>
      </c>
    </row>
    <row r="58" customFormat="false" ht="12.75" hidden="false" customHeight="false" outlineLevel="0" collapsed="false">
      <c r="B58" s="5" t="n">
        <v>87.8952593764593</v>
      </c>
      <c r="C58" s="5" t="n">
        <v>158.118399062446</v>
      </c>
      <c r="D58" s="5"/>
      <c r="F58" s="5" t="n">
        <v>78.17</v>
      </c>
      <c r="G58" s="5" t="n">
        <v>120.680057134201</v>
      </c>
    </row>
    <row r="59" customFormat="false" ht="12.75" hidden="false" customHeight="false" outlineLevel="0" collapsed="false">
      <c r="B59" s="5" t="n">
        <v>121.659182296798</v>
      </c>
      <c r="C59" s="5" t="n">
        <v>91.4857450888565</v>
      </c>
      <c r="D59" s="5"/>
      <c r="F59" s="5" t="n">
        <v>111.99</v>
      </c>
      <c r="G59" s="5" t="n">
        <v>117.208531551307</v>
      </c>
    </row>
    <row r="60" customFormat="false" ht="12.75" hidden="false" customHeight="false" outlineLevel="0" collapsed="false">
      <c r="B60" s="5" t="n">
        <v>100.752370597303</v>
      </c>
      <c r="C60" s="5" t="n">
        <v>78.3702125922085</v>
      </c>
      <c r="D60" s="5"/>
      <c r="F60" s="5" t="n">
        <v>86.6958470491087</v>
      </c>
      <c r="G60" s="5" t="n">
        <v>126.665161518706</v>
      </c>
    </row>
    <row r="61" customFormat="false" ht="12.75" hidden="false" customHeight="false" outlineLevel="0" collapsed="false">
      <c r="B61" s="5" t="n">
        <v>92.591517619356</v>
      </c>
      <c r="C61" s="5" t="n">
        <v>75.9162192458559</v>
      </c>
      <c r="D61" s="5"/>
      <c r="F61" s="5" t="n">
        <v>107.937354545922</v>
      </c>
      <c r="G61" s="5" t="n">
        <v>130.632052031401</v>
      </c>
    </row>
    <row r="62" customFormat="false" ht="12.75" hidden="false" customHeight="false" outlineLevel="0" collapsed="false">
      <c r="B62" s="5" t="n">
        <v>138.987554692695</v>
      </c>
      <c r="C62" s="5" t="n">
        <v>108.164799584751</v>
      </c>
      <c r="D62" s="5"/>
      <c r="F62" s="5" t="n">
        <v>105.366798404969</v>
      </c>
      <c r="G62" s="5"/>
    </row>
    <row r="63" customFormat="false" ht="12.75" hidden="false" customHeight="false" outlineLevel="0" collapsed="false">
      <c r="B63" s="5"/>
      <c r="C63" s="5"/>
      <c r="D63" s="5"/>
    </row>
    <row r="64" customFormat="false" ht="12.75" hidden="false" customHeight="false" outlineLevel="0" collapsed="false">
      <c r="A64" s="1" t="s">
        <v>8</v>
      </c>
      <c r="B64" s="6" t="n">
        <f aca="false">AVERAGE(B57:B62)</f>
        <v>100</v>
      </c>
      <c r="C64" s="6" t="n">
        <f aca="false">AVERAGE(C57:C62)</f>
        <v>101.201757575659</v>
      </c>
      <c r="D64" s="6"/>
      <c r="E64" s="1" t="s">
        <v>8</v>
      </c>
      <c r="F64" s="7" t="n">
        <f aca="false">AVERAGE(F57:F62)</f>
        <v>99.9983333333333</v>
      </c>
      <c r="G64" s="7" t="n">
        <f aca="false">AVERAGE(G57:G61)</f>
        <v>123.321261387123</v>
      </c>
    </row>
    <row r="65" customFormat="false" ht="12.75" hidden="false" customHeight="false" outlineLevel="0" collapsed="false">
      <c r="A65" s="1" t="s">
        <v>9</v>
      </c>
      <c r="B65" s="6" t="n">
        <f aca="false">STDEV(B57:B62)</f>
        <v>28.0911136988654</v>
      </c>
      <c r="C65" s="6" t="n">
        <f aca="false">STDEV(C57:C62)</f>
        <v>30.2641307442395</v>
      </c>
      <c r="D65" s="6"/>
      <c r="E65" s="1" t="s">
        <v>9</v>
      </c>
      <c r="F65" s="7" t="n">
        <f aca="false">AVERAGE(STDEV(F57:F62))</f>
        <v>14.0409578831452</v>
      </c>
      <c r="G65" s="7" t="n">
        <f aca="false">STDEV(G57:G61)</f>
        <v>5.30527166763007</v>
      </c>
    </row>
    <row r="66" customFormat="false" ht="12.75" hidden="false" customHeight="false" outlineLevel="0" collapsed="false">
      <c r="A66" s="1"/>
      <c r="B66" s="6"/>
      <c r="C66" s="6"/>
      <c r="D66" s="6"/>
      <c r="E66" s="1"/>
      <c r="F66" s="8"/>
      <c r="G66" s="8"/>
    </row>
    <row r="67" customFormat="false" ht="12.75" hidden="false" customHeight="false" outlineLevel="0" collapsed="false">
      <c r="A67" s="1" t="s">
        <v>10</v>
      </c>
      <c r="B67" s="9" t="n">
        <v>1.16</v>
      </c>
      <c r="C67" s="9"/>
      <c r="D67" s="9"/>
      <c r="E67" s="1" t="s">
        <v>10</v>
      </c>
      <c r="F67" s="8" t="n">
        <v>6.97</v>
      </c>
      <c r="G67" s="8"/>
    </row>
    <row r="68" customFormat="false" ht="12.75" hidden="false" customHeight="false" outlineLevel="0" collapsed="false">
      <c r="A68" s="1" t="s">
        <v>11</v>
      </c>
      <c r="B68" s="9" t="n">
        <v>-0.07</v>
      </c>
      <c r="C68" s="9" t="s">
        <v>12</v>
      </c>
      <c r="D68" s="9"/>
      <c r="E68" s="1" t="s">
        <v>11</v>
      </c>
      <c r="F68" s="8" t="n">
        <v>-3.76</v>
      </c>
      <c r="G68" s="9" t="s">
        <v>13</v>
      </c>
    </row>
    <row r="69" customFormat="false" ht="13.5" hidden="false" customHeight="false" outlineLevel="0" collapsed="false">
      <c r="A69" s="10" t="s">
        <v>14</v>
      </c>
      <c r="B69" s="14" t="n">
        <v>0.944</v>
      </c>
      <c r="C69" s="12"/>
      <c r="D69" s="12"/>
      <c r="E69" s="10" t="s">
        <v>14</v>
      </c>
      <c r="F69" s="15" t="n">
        <v>0.01</v>
      </c>
      <c r="G69" s="13"/>
    </row>
    <row r="71" customFormat="false" ht="12.75" hidden="false" customHeight="false" outlineLevel="0" collapsed="false">
      <c r="A71" s="1" t="s">
        <v>2</v>
      </c>
      <c r="B71" s="2" t="s">
        <v>18</v>
      </c>
      <c r="F71" s="2" t="s">
        <v>18</v>
      </c>
    </row>
    <row r="72" customFormat="false" ht="12.75" hidden="false" customHeight="false" outlineLevel="0" collapsed="false">
      <c r="B72" s="0" t="s">
        <v>4</v>
      </c>
      <c r="F72" s="0" t="s">
        <v>5</v>
      </c>
    </row>
    <row r="73" customFormat="false" ht="12.75" hidden="false" customHeight="false" outlineLevel="0" collapsed="false">
      <c r="B73" s="3" t="s">
        <v>6</v>
      </c>
      <c r="C73" s="3" t="s">
        <v>7</v>
      </c>
      <c r="D73" s="4"/>
      <c r="F73" s="3" t="s">
        <v>6</v>
      </c>
      <c r="G73" s="3" t="s">
        <v>7</v>
      </c>
    </row>
    <row r="74" customFormat="false" ht="12.75" hidden="false" customHeight="false" outlineLevel="0" collapsed="false">
      <c r="B74" s="5" t="n">
        <v>79.090467326264</v>
      </c>
      <c r="C74" s="5" t="n">
        <v>81.9834847607783</v>
      </c>
      <c r="D74" s="5"/>
      <c r="F74" s="5" t="n">
        <v>100.325526587726</v>
      </c>
      <c r="G74" s="5" t="n">
        <v>137.680665784544</v>
      </c>
    </row>
    <row r="75" customFormat="false" ht="12.75" hidden="false" customHeight="false" outlineLevel="0" collapsed="false">
      <c r="B75" s="5" t="n">
        <v>160.301601481742</v>
      </c>
      <c r="C75" s="5" t="n">
        <v>179.136899717373</v>
      </c>
      <c r="D75" s="5"/>
      <c r="F75" s="5" t="n">
        <v>69.4286921883448</v>
      </c>
      <c r="G75" s="5" t="n">
        <v>111.221133241597</v>
      </c>
    </row>
    <row r="76" customFormat="false" ht="12.75" hidden="false" customHeight="false" outlineLevel="0" collapsed="false">
      <c r="B76" s="5" t="n">
        <v>39.9058932256728</v>
      </c>
      <c r="C76" s="5" t="n">
        <v>84.4126076540173</v>
      </c>
      <c r="D76" s="5"/>
      <c r="F76" s="5" t="n">
        <v>130.245781223929</v>
      </c>
      <c r="G76" s="5" t="n">
        <v>152.498138314731</v>
      </c>
    </row>
    <row r="77" customFormat="false" ht="12.75" hidden="false" customHeight="false" outlineLevel="0" collapsed="false">
      <c r="B77" s="5" t="n">
        <v>103.989009037099</v>
      </c>
      <c r="C77" s="5" t="n">
        <v>76.5832763978572</v>
      </c>
      <c r="D77" s="5"/>
      <c r="F77" s="5" t="n">
        <v>92.9742232469051</v>
      </c>
      <c r="G77" s="5" t="n">
        <v>176.628395964897</v>
      </c>
    </row>
    <row r="78" customFormat="false" ht="12.75" hidden="false" customHeight="false" outlineLevel="0" collapsed="false">
      <c r="B78" s="5" t="n">
        <v>119.319834275098</v>
      </c>
      <c r="C78" s="5" t="n">
        <v>84.2592289452528</v>
      </c>
      <c r="D78" s="5"/>
      <c r="F78" s="5" t="n">
        <v>99.2839579554219</v>
      </c>
      <c r="G78" s="5" t="n">
        <v>137.050435971746</v>
      </c>
    </row>
    <row r="79" customFormat="false" ht="12.75" hidden="false" customHeight="false" outlineLevel="0" collapsed="false">
      <c r="B79" s="5" t="n">
        <v>97.3931946541239</v>
      </c>
      <c r="C79" s="5" t="n">
        <v>141.189306612975</v>
      </c>
      <c r="D79" s="5"/>
      <c r="F79" s="5" t="n">
        <v>107.741818797673</v>
      </c>
      <c r="G79" s="5"/>
    </row>
    <row r="80" customFormat="false" ht="12.75" hidden="false" customHeight="false" outlineLevel="0" collapsed="false">
      <c r="B80" s="5"/>
      <c r="C80" s="5"/>
      <c r="D80" s="5"/>
    </row>
    <row r="81" customFormat="false" ht="12.75" hidden="false" customHeight="false" outlineLevel="0" collapsed="false">
      <c r="A81" s="1" t="s">
        <v>8</v>
      </c>
      <c r="B81" s="6" t="n">
        <f aca="false">AVERAGE(B74:B79)</f>
        <v>100</v>
      </c>
      <c r="C81" s="6" t="n">
        <f aca="false">AVERAGE(C74:C79)</f>
        <v>107.927467348042</v>
      </c>
      <c r="D81" s="6"/>
      <c r="E81" s="1" t="s">
        <v>8</v>
      </c>
      <c r="F81" s="7" t="n">
        <f aca="false">AVERAGE(F74:F79)</f>
        <v>100</v>
      </c>
      <c r="G81" s="7" t="n">
        <f aca="false">AVERAGE(G74:G78)</f>
        <v>143.015753855503</v>
      </c>
    </row>
    <row r="82" customFormat="false" ht="12.75" hidden="false" customHeight="false" outlineLevel="0" collapsed="false">
      <c r="A82" s="1" t="s">
        <v>9</v>
      </c>
      <c r="B82" s="6" t="n">
        <f aca="false">STDEV(B74:B79)</f>
        <v>40.2013855246998</v>
      </c>
      <c r="C82" s="6" t="n">
        <f aca="false">STDEV(C74:C79)</f>
        <v>42.2985008811882</v>
      </c>
      <c r="D82" s="6"/>
      <c r="E82" s="1" t="s">
        <v>9</v>
      </c>
      <c r="F82" s="7" t="n">
        <f aca="false">AVERAGE(STDEV(F74:F79))</f>
        <v>19.7955960971627</v>
      </c>
      <c r="G82" s="7" t="n">
        <f aca="false">STDEV(G74:G78)</f>
        <v>23.9513642970928</v>
      </c>
    </row>
    <row r="83" customFormat="false" ht="12.75" hidden="false" customHeight="false" outlineLevel="0" collapsed="false">
      <c r="A83" s="1"/>
      <c r="B83" s="6"/>
      <c r="C83" s="6"/>
      <c r="D83" s="6"/>
      <c r="E83" s="1"/>
      <c r="F83" s="8"/>
      <c r="G83" s="8"/>
    </row>
    <row r="84" customFormat="false" ht="12.75" hidden="false" customHeight="false" outlineLevel="0" collapsed="false">
      <c r="A84" s="1" t="s">
        <v>10</v>
      </c>
      <c r="B84" s="9" t="n">
        <v>1.1</v>
      </c>
      <c r="C84" s="9"/>
      <c r="D84" s="9"/>
      <c r="E84" s="1" t="s">
        <v>10</v>
      </c>
      <c r="F84" s="8" t="n">
        <v>1.46</v>
      </c>
      <c r="G84" s="8"/>
    </row>
    <row r="85" customFormat="false" ht="12.75" hidden="false" customHeight="false" outlineLevel="0" collapsed="false">
      <c r="A85" s="1" t="s">
        <v>11</v>
      </c>
      <c r="B85" s="9" t="n">
        <v>-0.332</v>
      </c>
      <c r="C85" s="9" t="s">
        <v>12</v>
      </c>
      <c r="D85" s="9"/>
      <c r="E85" s="1" t="s">
        <v>11</v>
      </c>
      <c r="F85" s="8" t="n">
        <v>-3.26</v>
      </c>
      <c r="G85" s="9" t="s">
        <v>12</v>
      </c>
    </row>
    <row r="86" customFormat="false" ht="13.5" hidden="false" customHeight="false" outlineLevel="0" collapsed="false">
      <c r="A86" s="10" t="s">
        <v>14</v>
      </c>
      <c r="B86" s="14" t="n">
        <v>0.74</v>
      </c>
      <c r="C86" s="12"/>
      <c r="D86" s="12"/>
      <c r="E86" s="10" t="s">
        <v>14</v>
      </c>
      <c r="F86" s="15" t="n">
        <v>0.01</v>
      </c>
      <c r="G86" s="13"/>
    </row>
    <row r="88" customFormat="false" ht="12.75" hidden="false" customHeight="false" outlineLevel="0" collapsed="false">
      <c r="A88" s="1" t="s">
        <v>2</v>
      </c>
      <c r="B88" s="2" t="s">
        <v>19</v>
      </c>
      <c r="F88" s="2" t="s">
        <v>19</v>
      </c>
    </row>
    <row r="89" customFormat="false" ht="12.75" hidden="false" customHeight="false" outlineLevel="0" collapsed="false">
      <c r="B89" s="0" t="s">
        <v>4</v>
      </c>
      <c r="F89" s="0" t="s">
        <v>5</v>
      </c>
    </row>
    <row r="90" customFormat="false" ht="12.75" hidden="false" customHeight="false" outlineLevel="0" collapsed="false">
      <c r="B90" s="3" t="s">
        <v>6</v>
      </c>
      <c r="C90" s="3" t="s">
        <v>7</v>
      </c>
      <c r="D90" s="4"/>
      <c r="F90" s="3" t="s">
        <v>6</v>
      </c>
      <c r="G90" s="3" t="s">
        <v>7</v>
      </c>
    </row>
    <row r="91" customFormat="false" ht="12.75" hidden="false" customHeight="false" outlineLevel="0" collapsed="false">
      <c r="B91" s="18" t="n">
        <v>96.938804186407</v>
      </c>
      <c r="C91" s="5" t="n">
        <v>60.5843612324758</v>
      </c>
      <c r="D91" s="5"/>
      <c r="F91" s="18" t="n">
        <v>87.7050299848062</v>
      </c>
      <c r="G91" s="5" t="n">
        <v>226.553306595874</v>
      </c>
    </row>
    <row r="92" customFormat="false" ht="12.75" hidden="false" customHeight="false" outlineLevel="0" collapsed="false">
      <c r="B92" s="18" t="n">
        <v>124.136154498499</v>
      </c>
      <c r="C92" s="5" t="n">
        <v>56.3790106571663</v>
      </c>
      <c r="D92" s="5"/>
      <c r="F92" s="18" t="n">
        <v>119.252437346158</v>
      </c>
      <c r="G92" s="5" t="n">
        <v>149.369962639875</v>
      </c>
    </row>
    <row r="93" customFormat="false" ht="12.75" hidden="false" customHeight="false" outlineLevel="0" collapsed="false">
      <c r="B93" s="18" t="n">
        <v>73.9513458715297</v>
      </c>
      <c r="C93" s="5" t="n">
        <v>41.4209196186433</v>
      </c>
      <c r="D93" s="5"/>
      <c r="F93" s="18" t="n">
        <v>93.0425326690357</v>
      </c>
      <c r="G93" s="5" t="n">
        <v>174.638338239412</v>
      </c>
    </row>
    <row r="94" customFormat="false" ht="12.75" hidden="false" customHeight="false" outlineLevel="0" collapsed="false">
      <c r="B94" s="18" t="n">
        <v>121.001934570003</v>
      </c>
      <c r="C94" s="5" t="n">
        <v>59.6929617535726</v>
      </c>
      <c r="D94" s="5"/>
      <c r="F94" s="18" t="n">
        <v>93.9641384228799</v>
      </c>
      <c r="G94" s="5" t="n">
        <v>145.970302411749</v>
      </c>
    </row>
    <row r="95" customFormat="false" ht="12.75" hidden="false" customHeight="false" outlineLevel="0" collapsed="false">
      <c r="B95" s="18" t="n">
        <v>83.9717608735607</v>
      </c>
      <c r="C95" s="5" t="n">
        <v>74.146213468992</v>
      </c>
      <c r="D95" s="5"/>
      <c r="F95" s="5" t="n">
        <v>106.224371279182</v>
      </c>
      <c r="G95" s="5" t="n">
        <v>135.155545989166</v>
      </c>
    </row>
    <row r="96" customFormat="false" ht="12.75" hidden="false" customHeight="false" outlineLevel="0" collapsed="false">
      <c r="B96" s="5"/>
      <c r="C96" s="5"/>
      <c r="D96" s="5"/>
      <c r="F96" s="5"/>
      <c r="G96" s="5"/>
    </row>
    <row r="97" customFormat="false" ht="12.75" hidden="false" customHeight="false" outlineLevel="0" collapsed="false">
      <c r="B97" s="5"/>
      <c r="C97" s="5"/>
      <c r="D97" s="5"/>
    </row>
    <row r="98" customFormat="false" ht="12.75" hidden="false" customHeight="false" outlineLevel="0" collapsed="false">
      <c r="A98" s="1" t="s">
        <v>8</v>
      </c>
      <c r="B98" s="6" t="n">
        <f aca="false">AVERAGE(B91:B96)</f>
        <v>100</v>
      </c>
      <c r="C98" s="6" t="n">
        <f aca="false">AVERAGE(C91:C96)</f>
        <v>58.44469334617</v>
      </c>
      <c r="D98" s="6"/>
      <c r="E98" s="1" t="s">
        <v>8</v>
      </c>
      <c r="F98" s="7" t="n">
        <f aca="false">AVERAGE(F91:F96)</f>
        <v>100.037701940412</v>
      </c>
      <c r="G98" s="7" t="n">
        <f aca="false">AVERAGE(G91:G95)</f>
        <v>166.337491175215</v>
      </c>
    </row>
    <row r="99" customFormat="false" ht="12.75" hidden="false" customHeight="false" outlineLevel="0" collapsed="false">
      <c r="A99" s="1" t="s">
        <v>9</v>
      </c>
      <c r="B99" s="6" t="n">
        <f aca="false">STDEV(B91:B96)</f>
        <v>22.1835691496335</v>
      </c>
      <c r="C99" s="6" t="n">
        <f aca="false">STDEV(C91:C96)</f>
        <v>11.6913429911374</v>
      </c>
      <c r="D99" s="6"/>
      <c r="E99" s="1" t="s">
        <v>9</v>
      </c>
      <c r="F99" s="7" t="n">
        <f aca="false">AVERAGE(STDEV(F91:F96))</f>
        <v>12.7023255618942</v>
      </c>
      <c r="G99" s="7" t="n">
        <f aca="false">STDEV(G91:G95)</f>
        <v>36.6397379803269</v>
      </c>
    </row>
    <row r="100" customFormat="false" ht="12.75" hidden="false" customHeight="false" outlineLevel="0" collapsed="false">
      <c r="A100" s="1"/>
      <c r="B100" s="6"/>
      <c r="C100" s="6"/>
      <c r="D100" s="6"/>
      <c r="E100" s="1"/>
      <c r="F100" s="8"/>
      <c r="G100" s="8"/>
    </row>
    <row r="101" customFormat="false" ht="12.75" hidden="false" customHeight="false" outlineLevel="0" collapsed="false">
      <c r="A101" s="1" t="s">
        <v>10</v>
      </c>
      <c r="B101" s="9" t="n">
        <v>3.6</v>
      </c>
      <c r="C101" s="9"/>
      <c r="D101" s="9"/>
      <c r="E101" s="1" t="s">
        <v>10</v>
      </c>
      <c r="F101" s="8" t="n">
        <v>8.305</v>
      </c>
      <c r="G101" s="8"/>
    </row>
    <row r="102" customFormat="false" ht="12.75" hidden="false" customHeight="false" outlineLevel="0" collapsed="false">
      <c r="A102" s="1" t="s">
        <v>11</v>
      </c>
      <c r="B102" s="9" t="n">
        <v>3.7</v>
      </c>
      <c r="C102" s="9" t="s">
        <v>12</v>
      </c>
      <c r="D102" s="9"/>
      <c r="E102" s="1" t="s">
        <v>11</v>
      </c>
      <c r="F102" s="8" t="n">
        <v>-3.827</v>
      </c>
      <c r="G102" s="9" t="s">
        <v>13</v>
      </c>
    </row>
    <row r="103" customFormat="false" ht="13.5" hidden="false" customHeight="false" outlineLevel="0" collapsed="false">
      <c r="A103" s="10" t="s">
        <v>14</v>
      </c>
      <c r="B103" s="11" t="n">
        <v>0.006</v>
      </c>
      <c r="C103" s="12"/>
      <c r="D103" s="12"/>
      <c r="E103" s="10" t="s">
        <v>14</v>
      </c>
      <c r="F103" s="15" t="n">
        <v>0.01</v>
      </c>
      <c r="G103" s="13"/>
    </row>
    <row r="105" customFormat="false" ht="12.75" hidden="false" customHeight="false" outlineLevel="0" collapsed="false">
      <c r="A105" s="1" t="s">
        <v>2</v>
      </c>
      <c r="B105" s="2" t="s">
        <v>20</v>
      </c>
      <c r="F105" s="2" t="s">
        <v>20</v>
      </c>
    </row>
    <row r="106" customFormat="false" ht="12.75" hidden="false" customHeight="false" outlineLevel="0" collapsed="false">
      <c r="B106" s="0" t="s">
        <v>4</v>
      </c>
      <c r="F106" s="0" t="s">
        <v>5</v>
      </c>
    </row>
    <row r="107" customFormat="false" ht="12.75" hidden="false" customHeight="false" outlineLevel="0" collapsed="false">
      <c r="B107" s="3" t="s">
        <v>6</v>
      </c>
      <c r="C107" s="3" t="s">
        <v>7</v>
      </c>
      <c r="D107" s="4"/>
      <c r="F107" s="3" t="s">
        <v>6</v>
      </c>
      <c r="G107" s="3" t="s">
        <v>7</v>
      </c>
    </row>
    <row r="108" customFormat="false" ht="12.75" hidden="false" customHeight="false" outlineLevel="0" collapsed="false">
      <c r="B108" s="5" t="n">
        <v>79.8123774105062</v>
      </c>
      <c r="C108" s="5" t="n">
        <v>52.6245915619695</v>
      </c>
      <c r="D108" s="5"/>
      <c r="F108" s="18" t="n">
        <v>99.7605032</v>
      </c>
      <c r="G108" s="5" t="n">
        <v>64.0084229</v>
      </c>
    </row>
    <row r="109" customFormat="false" ht="12.75" hidden="false" customHeight="false" outlineLevel="0" collapsed="false">
      <c r="B109" s="5" t="n">
        <v>97.6419437453447</v>
      </c>
      <c r="C109" s="5" t="n">
        <v>96.2351269969868</v>
      </c>
      <c r="D109" s="5"/>
      <c r="F109" s="5" t="n">
        <v>118.3697217</v>
      </c>
      <c r="G109" s="5" t="n">
        <v>74.1177514</v>
      </c>
    </row>
    <row r="110" customFormat="false" ht="12.75" hidden="false" customHeight="false" outlineLevel="0" collapsed="false">
      <c r="B110" s="5" t="n">
        <v>144.379944714366</v>
      </c>
      <c r="C110" s="5" t="n">
        <v>151.369231060051</v>
      </c>
      <c r="D110" s="5"/>
      <c r="F110" s="5" t="n">
        <v>81.869775</v>
      </c>
      <c r="G110" s="5" t="n">
        <v>77.2317342</v>
      </c>
    </row>
    <row r="111" customFormat="false" ht="12.75" hidden="false" customHeight="false" outlineLevel="0" collapsed="false">
      <c r="B111" s="5" t="n">
        <v>125.740882353747</v>
      </c>
      <c r="C111" s="5" t="n">
        <v>134.930588930423</v>
      </c>
      <c r="D111" s="5"/>
      <c r="F111" s="5" t="n">
        <v>77.8323157819887</v>
      </c>
      <c r="G111" s="5" t="n">
        <v>63.5596331958605</v>
      </c>
    </row>
    <row r="112" customFormat="false" ht="12.75" hidden="false" customHeight="false" outlineLevel="0" collapsed="false">
      <c r="B112" s="5" t="n">
        <v>110.017715816498</v>
      </c>
      <c r="C112" s="5" t="n">
        <v>108.353880262908</v>
      </c>
      <c r="D112" s="5"/>
      <c r="F112" s="5" t="n">
        <v>105.102854608558</v>
      </c>
      <c r="G112" s="5" t="n">
        <v>80.1918678995923</v>
      </c>
    </row>
    <row r="113" customFormat="false" ht="12.75" hidden="false" customHeight="false" outlineLevel="0" collapsed="false">
      <c r="B113" s="5" t="n">
        <v>42.4071359595383</v>
      </c>
      <c r="C113" s="5"/>
      <c r="D113" s="5"/>
      <c r="F113" s="5" t="n">
        <v>117.064829609454</v>
      </c>
      <c r="G113" s="5" t="n">
        <v>66.668494524132</v>
      </c>
    </row>
    <row r="114" customFormat="false" ht="12.75" hidden="false" customHeight="false" outlineLevel="0" collapsed="false">
      <c r="B114" s="5"/>
      <c r="C114" s="5"/>
      <c r="D114" s="5"/>
    </row>
    <row r="115" customFormat="false" ht="12.75" hidden="false" customHeight="false" outlineLevel="0" collapsed="false">
      <c r="A115" s="1" t="s">
        <v>8</v>
      </c>
      <c r="B115" s="6" t="n">
        <f aca="false">AVERAGE(B108:B113)</f>
        <v>100</v>
      </c>
      <c r="C115" s="6" t="n">
        <f aca="false">AVERAGE(C108:C113)</f>
        <v>108.702683762468</v>
      </c>
      <c r="D115" s="6"/>
      <c r="E115" s="1" t="s">
        <v>8</v>
      </c>
      <c r="F115" s="7" t="n">
        <f aca="false">AVERAGE(F108:F113)</f>
        <v>99.9999999833333</v>
      </c>
      <c r="G115" s="7" t="n">
        <f aca="false">AVERAGE(G108:G112)</f>
        <v>71.8218819190906</v>
      </c>
    </row>
    <row r="116" customFormat="false" ht="12.75" hidden="false" customHeight="false" outlineLevel="0" collapsed="false">
      <c r="A116" s="1" t="s">
        <v>9</v>
      </c>
      <c r="B116" s="6" t="n">
        <f aca="false">STDEV(B108:B113)</f>
        <v>35.951538689961</v>
      </c>
      <c r="C116" s="6" t="n">
        <f aca="false">STDEV(C108:C113)</f>
        <v>38.1072543232439</v>
      </c>
      <c r="D116" s="6"/>
      <c r="E116" s="1" t="s">
        <v>9</v>
      </c>
      <c r="F116" s="7" t="n">
        <f aca="false">AVERAGE(STDEV(F108:F113))</f>
        <v>17.1747655061053</v>
      </c>
      <c r="G116" s="7" t="n">
        <f aca="false">STDEV(G108:G112)</f>
        <v>7.64704321120182</v>
      </c>
    </row>
    <row r="117" customFormat="false" ht="12.75" hidden="false" customHeight="false" outlineLevel="0" collapsed="false">
      <c r="A117" s="1"/>
      <c r="B117" s="6"/>
      <c r="C117" s="6"/>
      <c r="D117" s="6"/>
      <c r="E117" s="1"/>
      <c r="F117" s="8"/>
      <c r="G117" s="8"/>
    </row>
    <row r="118" customFormat="false" ht="12.75" hidden="false" customHeight="false" outlineLevel="0" collapsed="false">
      <c r="A118" s="1" t="s">
        <v>10</v>
      </c>
      <c r="B118" s="9" t="n">
        <v>1.12</v>
      </c>
      <c r="C118" s="9"/>
      <c r="D118" s="9"/>
      <c r="E118" s="1" t="s">
        <v>10</v>
      </c>
      <c r="F118" s="8" t="n">
        <v>5.12</v>
      </c>
      <c r="G118" s="8"/>
    </row>
    <row r="119" customFormat="false" ht="12.75" hidden="false" customHeight="false" outlineLevel="0" collapsed="false">
      <c r="A119" s="1" t="s">
        <v>11</v>
      </c>
      <c r="B119" s="9" t="n">
        <v>-0.389</v>
      </c>
      <c r="C119" s="9" t="s">
        <v>12</v>
      </c>
      <c r="D119" s="9"/>
      <c r="E119" s="1" t="s">
        <v>11</v>
      </c>
      <c r="F119" s="8" t="n">
        <v>3.67</v>
      </c>
      <c r="G119" s="9" t="s">
        <v>13</v>
      </c>
    </row>
    <row r="120" customFormat="false" ht="13.5" hidden="false" customHeight="false" outlineLevel="0" collapsed="false">
      <c r="A120" s="10" t="s">
        <v>14</v>
      </c>
      <c r="B120" s="14" t="n">
        <v>0.7</v>
      </c>
      <c r="C120" s="12"/>
      <c r="D120" s="12"/>
      <c r="E120" s="10" t="s">
        <v>14</v>
      </c>
      <c r="F120" s="15" t="n">
        <v>0.008</v>
      </c>
      <c r="G120" s="13"/>
    </row>
    <row r="122" customFormat="false" ht="12.75" hidden="false" customHeight="false" outlineLevel="0" collapsed="false">
      <c r="A122" s="1" t="s">
        <v>2</v>
      </c>
      <c r="B122" s="2" t="s">
        <v>21</v>
      </c>
      <c r="F122" s="2" t="s">
        <v>21</v>
      </c>
    </row>
    <row r="123" customFormat="false" ht="12.75" hidden="false" customHeight="false" outlineLevel="0" collapsed="false">
      <c r="B123" s="0" t="s">
        <v>4</v>
      </c>
      <c r="F123" s="0" t="s">
        <v>5</v>
      </c>
    </row>
    <row r="124" customFormat="false" ht="12.75" hidden="false" customHeight="false" outlineLevel="0" collapsed="false">
      <c r="B124" s="3" t="s">
        <v>6</v>
      </c>
      <c r="C124" s="3" t="s">
        <v>7</v>
      </c>
      <c r="D124" s="4"/>
      <c r="F124" s="3" t="s">
        <v>6</v>
      </c>
      <c r="G124" s="3" t="s">
        <v>7</v>
      </c>
    </row>
    <row r="125" customFormat="false" ht="12.75" hidden="false" customHeight="false" outlineLevel="0" collapsed="false">
      <c r="B125" s="5" t="n">
        <v>90.278430516756</v>
      </c>
      <c r="C125" s="5" t="n">
        <v>71.8989701721611</v>
      </c>
      <c r="D125" s="5"/>
      <c r="F125" s="5" t="n">
        <v>171.172416705192</v>
      </c>
      <c r="G125" s="5" t="n">
        <v>239.70341012151</v>
      </c>
    </row>
    <row r="126" customFormat="false" ht="12.75" hidden="false" customHeight="false" outlineLevel="0" collapsed="false">
      <c r="B126" s="5" t="n">
        <v>100.811635043063</v>
      </c>
      <c r="C126" s="5" t="n">
        <v>104.365893006366</v>
      </c>
      <c r="D126" s="5"/>
      <c r="F126" s="5" t="n">
        <v>42.5558119681535</v>
      </c>
      <c r="G126" s="5" t="n">
        <v>190.511443341116</v>
      </c>
    </row>
    <row r="127" customFormat="false" ht="12.75" hidden="false" customHeight="false" outlineLevel="0" collapsed="false">
      <c r="B127" s="5" t="n">
        <v>105.381256511091</v>
      </c>
      <c r="C127" s="5" t="n">
        <v>92.3067790954981</v>
      </c>
      <c r="D127" s="5"/>
      <c r="F127" s="5" t="n">
        <v>86.2717713266547</v>
      </c>
      <c r="G127" s="5" t="n">
        <v>148.294692314307</v>
      </c>
    </row>
    <row r="128" customFormat="false" ht="12.75" hidden="false" customHeight="false" outlineLevel="0" collapsed="false">
      <c r="B128" s="5" t="n">
        <v>92.1645806847866</v>
      </c>
      <c r="C128" s="5" t="n">
        <v>91.9788969705301</v>
      </c>
      <c r="D128" s="5"/>
      <c r="F128" s="5" t="n">
        <v>105.276980381075</v>
      </c>
      <c r="G128" s="5" t="n">
        <v>173.535217141685</v>
      </c>
    </row>
    <row r="129" customFormat="false" ht="12.75" hidden="false" customHeight="false" outlineLevel="0" collapsed="false">
      <c r="B129" s="5" t="n">
        <v>90.2350324130535</v>
      </c>
      <c r="C129" s="5" t="n">
        <v>99.9636367549357</v>
      </c>
      <c r="D129" s="5"/>
      <c r="F129" s="5" t="n">
        <v>138.1562804619</v>
      </c>
      <c r="G129" s="5" t="n">
        <v>189.176624335748</v>
      </c>
    </row>
    <row r="130" customFormat="false" ht="12.75" hidden="false" customHeight="false" outlineLevel="0" collapsed="false">
      <c r="B130" s="5" t="n">
        <v>121.12906483125</v>
      </c>
      <c r="C130" s="5" t="n">
        <v>101.418641215366</v>
      </c>
      <c r="D130" s="5"/>
      <c r="F130" s="5" t="n">
        <v>56.5667391570248</v>
      </c>
      <c r="G130" s="5"/>
    </row>
    <row r="131" customFormat="false" ht="12.75" hidden="false" customHeight="false" outlineLevel="0" collapsed="false">
      <c r="B131" s="5"/>
      <c r="C131" s="5"/>
      <c r="D131" s="5"/>
    </row>
    <row r="132" customFormat="false" ht="12.75" hidden="false" customHeight="false" outlineLevel="0" collapsed="false">
      <c r="A132" s="1" t="s">
        <v>8</v>
      </c>
      <c r="B132" s="6" t="n">
        <f aca="false">AVERAGE(B125:B130)</f>
        <v>100</v>
      </c>
      <c r="C132" s="6" t="n">
        <f aca="false">AVERAGE(C125:C130)</f>
        <v>93.6554695358096</v>
      </c>
      <c r="D132" s="6"/>
      <c r="E132" s="1" t="s">
        <v>8</v>
      </c>
      <c r="F132" s="7" t="n">
        <f aca="false">AVERAGE(F125:F130)</f>
        <v>100</v>
      </c>
      <c r="G132" s="7" t="n">
        <f aca="false">AVERAGE(G125:G129)</f>
        <v>188.244277450873</v>
      </c>
    </row>
    <row r="133" customFormat="false" ht="12.75" hidden="false" customHeight="false" outlineLevel="0" collapsed="false">
      <c r="A133" s="1" t="s">
        <v>9</v>
      </c>
      <c r="B133" s="6" t="n">
        <f aca="false">STDEV(B125:B130)</f>
        <v>12.0607740610736</v>
      </c>
      <c r="C133" s="6" t="n">
        <f aca="false">STDEV(C125:C130)</f>
        <v>11.7707103026134</v>
      </c>
      <c r="D133" s="6"/>
      <c r="E133" s="1" t="s">
        <v>9</v>
      </c>
      <c r="F133" s="7" t="n">
        <f aca="false">AVERAGE(STDEV(F125:F130))</f>
        <v>48.8344311093856</v>
      </c>
      <c r="G133" s="7" t="n">
        <f aca="false">STDEV(G125:G129)</f>
        <v>33.4154808990718</v>
      </c>
    </row>
    <row r="134" customFormat="false" ht="12.75" hidden="false" customHeight="false" outlineLevel="0" collapsed="false">
      <c r="A134" s="1"/>
      <c r="B134" s="6"/>
      <c r="C134" s="6"/>
      <c r="D134" s="6"/>
      <c r="E134" s="1"/>
      <c r="F134" s="8"/>
      <c r="G134" s="8"/>
    </row>
    <row r="135" customFormat="false" ht="12.75" hidden="false" customHeight="false" outlineLevel="0" collapsed="false">
      <c r="A135" s="1" t="s">
        <v>10</v>
      </c>
      <c r="B135" s="9" t="n">
        <v>1.05</v>
      </c>
      <c r="C135" s="9"/>
      <c r="D135" s="9"/>
      <c r="E135" s="1" t="s">
        <v>10</v>
      </c>
      <c r="F135" s="8" t="n">
        <v>2.13</v>
      </c>
      <c r="G135" s="8"/>
    </row>
    <row r="136" customFormat="false" ht="12.75" hidden="false" customHeight="false" outlineLevel="0" collapsed="false">
      <c r="A136" s="1" t="s">
        <v>11</v>
      </c>
      <c r="B136" s="9" t="n">
        <v>0.913</v>
      </c>
      <c r="C136" s="9" t="s">
        <v>12</v>
      </c>
      <c r="D136" s="9"/>
      <c r="E136" s="1" t="s">
        <v>11</v>
      </c>
      <c r="F136" s="8" t="n">
        <v>-3.41</v>
      </c>
      <c r="G136" s="9" t="s">
        <v>12</v>
      </c>
    </row>
    <row r="137" customFormat="false" ht="13.5" hidden="false" customHeight="false" outlineLevel="0" collapsed="false">
      <c r="A137" s="10" t="s">
        <v>14</v>
      </c>
      <c r="B137" s="14" t="n">
        <v>0.382</v>
      </c>
      <c r="C137" s="12"/>
      <c r="D137" s="12"/>
      <c r="E137" s="10" t="s">
        <v>14</v>
      </c>
      <c r="F137" s="15" t="n">
        <v>0.008</v>
      </c>
      <c r="G137" s="13"/>
    </row>
    <row r="139" customFormat="false" ht="12.75" hidden="false" customHeight="false" outlineLevel="0" collapsed="false">
      <c r="A139" s="1" t="s">
        <v>2</v>
      </c>
      <c r="B139" s="2" t="s">
        <v>22</v>
      </c>
      <c r="F139" s="2" t="s">
        <v>22</v>
      </c>
    </row>
    <row r="140" customFormat="false" ht="12.75" hidden="false" customHeight="false" outlineLevel="0" collapsed="false">
      <c r="B140" s="0" t="s">
        <v>4</v>
      </c>
      <c r="F140" s="0" t="s">
        <v>5</v>
      </c>
    </row>
    <row r="141" customFormat="false" ht="12.75" hidden="false" customHeight="false" outlineLevel="0" collapsed="false">
      <c r="B141" s="3" t="s">
        <v>6</v>
      </c>
      <c r="C141" s="3" t="s">
        <v>7</v>
      </c>
      <c r="D141" s="4"/>
      <c r="F141" s="3" t="s">
        <v>6</v>
      </c>
      <c r="G141" s="3" t="s">
        <v>7</v>
      </c>
    </row>
    <row r="142" customFormat="false" ht="12.75" hidden="false" customHeight="false" outlineLevel="0" collapsed="false">
      <c r="B142" s="5" t="n">
        <v>175.875001647877</v>
      </c>
      <c r="C142" s="5" t="n">
        <v>198.717295474911</v>
      </c>
      <c r="D142" s="5"/>
      <c r="F142" s="5" t="n">
        <v>105.577418443668</v>
      </c>
      <c r="G142" s="5" t="n">
        <v>137.850073178227</v>
      </c>
    </row>
    <row r="143" customFormat="false" ht="12.75" hidden="false" customHeight="false" outlineLevel="0" collapsed="false">
      <c r="B143" s="5" t="n">
        <v>114.683139068039</v>
      </c>
      <c r="C143" s="5" t="n">
        <v>144.448504478614</v>
      </c>
      <c r="D143" s="5"/>
      <c r="F143" s="5" t="n">
        <v>92.6584406430575</v>
      </c>
      <c r="G143" s="5" t="n">
        <v>188.279458924176</v>
      </c>
    </row>
    <row r="144" customFormat="false" ht="12.75" hidden="false" customHeight="false" outlineLevel="0" collapsed="false">
      <c r="B144" s="5" t="n">
        <v>115.42765829852</v>
      </c>
      <c r="C144" s="5" t="n">
        <v>99.3656898338393</v>
      </c>
      <c r="D144" s="5"/>
      <c r="F144" s="5" t="n">
        <v>101.764140913274</v>
      </c>
      <c r="G144" s="5" t="n">
        <v>154.91384539253</v>
      </c>
    </row>
    <row r="145" customFormat="false" ht="12.75" hidden="false" customHeight="false" outlineLevel="0" collapsed="false">
      <c r="B145" s="5" t="n">
        <v>61.3277747415078</v>
      </c>
      <c r="C145" s="5" t="n">
        <v>104.208385488885</v>
      </c>
      <c r="D145" s="5"/>
      <c r="F145" s="5" t="n">
        <v>112.567014109538</v>
      </c>
      <c r="G145" s="5" t="n">
        <v>154.497975025582</v>
      </c>
    </row>
    <row r="146" customFormat="false" ht="12.75" hidden="false" customHeight="false" outlineLevel="0" collapsed="false">
      <c r="B146" s="5" t="n">
        <v>79.6191869345199</v>
      </c>
      <c r="C146" s="5" t="n">
        <v>159.919236939795</v>
      </c>
      <c r="D146" s="5"/>
      <c r="F146" s="5" t="n">
        <v>87.4329858904619</v>
      </c>
      <c r="G146" s="5" t="n">
        <v>152.423481989044</v>
      </c>
    </row>
    <row r="147" customFormat="false" ht="12.75" hidden="false" customHeight="false" outlineLevel="0" collapsed="false">
      <c r="B147" s="5" t="n">
        <v>53.0672393095362</v>
      </c>
      <c r="C147" s="5"/>
      <c r="D147" s="5"/>
      <c r="F147" s="5"/>
      <c r="G147" s="5"/>
    </row>
    <row r="148" customFormat="false" ht="12.75" hidden="false" customHeight="false" outlineLevel="0" collapsed="false">
      <c r="B148" s="5"/>
      <c r="C148" s="5"/>
      <c r="D148" s="5"/>
    </row>
    <row r="149" customFormat="false" ht="12.75" hidden="false" customHeight="false" outlineLevel="0" collapsed="false">
      <c r="A149" s="1" t="s">
        <v>8</v>
      </c>
      <c r="B149" s="6" t="n">
        <f aca="false">AVERAGE(B142:B147)</f>
        <v>100</v>
      </c>
      <c r="C149" s="6" t="n">
        <f aca="false">AVERAGE(C142:C147)</f>
        <v>141.331822443209</v>
      </c>
      <c r="D149" s="6"/>
      <c r="E149" s="1" t="s">
        <v>8</v>
      </c>
      <c r="F149" s="7" t="n">
        <f aca="false">AVERAGE(F142:F147)</f>
        <v>100</v>
      </c>
      <c r="G149" s="7" t="n">
        <f aca="false">AVERAGE(G142:G146)</f>
        <v>157.592966901912</v>
      </c>
    </row>
    <row r="150" customFormat="false" ht="12.75" hidden="false" customHeight="false" outlineLevel="0" collapsed="false">
      <c r="A150" s="1" t="s">
        <v>9</v>
      </c>
      <c r="B150" s="6" t="n">
        <f aca="false">STDEV(B142:B147)</f>
        <v>45.4405670347863</v>
      </c>
      <c r="C150" s="6" t="n">
        <f aca="false">STDEV(C142:C147)</f>
        <v>41.193458391894</v>
      </c>
      <c r="D150" s="6"/>
      <c r="E150" s="1" t="s">
        <v>9</v>
      </c>
      <c r="F150" s="7" t="n">
        <f aca="false">AVERAGE(STDEV(F142:F147))</f>
        <v>10.0496016178233</v>
      </c>
      <c r="G150" s="7" t="n">
        <f aca="false">STDEV(G142:G146)</f>
        <v>18.539976309708</v>
      </c>
    </row>
    <row r="151" customFormat="false" ht="12.75" hidden="false" customHeight="false" outlineLevel="0" collapsed="false">
      <c r="A151" s="1"/>
      <c r="B151" s="6"/>
      <c r="C151" s="6"/>
      <c r="D151" s="6"/>
      <c r="E151" s="1"/>
      <c r="F151" s="8"/>
      <c r="G151" s="8"/>
    </row>
    <row r="152" customFormat="false" ht="12.75" hidden="false" customHeight="false" outlineLevel="0" collapsed="false">
      <c r="A152" s="1" t="s">
        <v>10</v>
      </c>
      <c r="B152" s="9" t="n">
        <v>1.21</v>
      </c>
      <c r="C152" s="9"/>
      <c r="D152" s="9"/>
      <c r="E152" s="1" t="s">
        <v>10</v>
      </c>
      <c r="F152" s="8" t="n">
        <v>3.42</v>
      </c>
      <c r="G152" s="8"/>
    </row>
    <row r="153" customFormat="false" ht="12.75" hidden="false" customHeight="false" outlineLevel="0" collapsed="false">
      <c r="A153" s="1" t="s">
        <v>11</v>
      </c>
      <c r="B153" s="9" t="n">
        <v>-1.56</v>
      </c>
      <c r="C153" s="9" t="s">
        <v>12</v>
      </c>
      <c r="D153" s="9"/>
      <c r="E153" s="1" t="s">
        <v>11</v>
      </c>
      <c r="F153" s="8" t="n">
        <v>-6.125</v>
      </c>
      <c r="G153" s="9" t="s">
        <v>12</v>
      </c>
    </row>
    <row r="154" customFormat="false" ht="13.5" hidden="false" customHeight="false" outlineLevel="0" collapsed="false">
      <c r="A154" s="10" t="s">
        <v>14</v>
      </c>
      <c r="B154" s="14" t="n">
        <v>0.15</v>
      </c>
      <c r="C154" s="12"/>
      <c r="D154" s="12"/>
      <c r="E154" s="10" t="s">
        <v>14</v>
      </c>
      <c r="F154" s="15" t="n">
        <v>0.0003</v>
      </c>
      <c r="G154" s="13"/>
    </row>
    <row r="156" customFormat="false" ht="12.75" hidden="false" customHeight="false" outlineLevel="0" collapsed="false">
      <c r="A156" s="17" t="s">
        <v>8</v>
      </c>
      <c r="B156" s="0" t="s">
        <v>23</v>
      </c>
    </row>
    <row r="157" customFormat="false" ht="12.75" hidden="false" customHeight="false" outlineLevel="0" collapsed="false">
      <c r="A157" s="17" t="s">
        <v>9</v>
      </c>
      <c r="B157" s="0" t="s">
        <v>24</v>
      </c>
    </row>
    <row r="158" customFormat="false" ht="12.75" hidden="false" customHeight="false" outlineLevel="0" collapsed="false">
      <c r="A158" s="1" t="s">
        <v>10</v>
      </c>
      <c r="B158" s="0" t="s">
        <v>25</v>
      </c>
    </row>
    <row r="159" customFormat="false" ht="12.75" hidden="false" customHeight="false" outlineLevel="0" collapsed="false">
      <c r="A159" s="1" t="s">
        <v>11</v>
      </c>
      <c r="B159" s="0" t="s">
        <v>26</v>
      </c>
    </row>
    <row r="160" customFormat="false" ht="12.75" hidden="false" customHeight="false" outlineLevel="0" collapsed="false">
      <c r="A160" s="1" t="s">
        <v>27</v>
      </c>
      <c r="B160" s="0" t="s">
        <v>28</v>
      </c>
    </row>
    <row r="162" customFormat="false" ht="12.75" hidden="false" customHeight="false" outlineLevel="0" collapsed="false">
      <c r="A162" s="1" t="s">
        <v>29</v>
      </c>
    </row>
    <row r="163" customFormat="false" ht="12.75" hidden="false" customHeight="false" outlineLevel="0" collapsed="false">
      <c r="A163" s="1" t="s">
        <v>30</v>
      </c>
    </row>
    <row r="165" customFormat="false" ht="12.75" hidden="false" customHeight="false" outlineLevel="0" collapsed="false">
      <c r="A165" s="1" t="s">
        <v>31</v>
      </c>
    </row>
    <row r="166" customFormat="false" ht="12.75" hidden="false" customHeight="false" outlineLevel="0" collapsed="false">
      <c r="A166" s="1" t="s">
        <v>32</v>
      </c>
    </row>
    <row r="167" customFormat="false" ht="12.75" hidden="false" customHeight="false" outlineLevel="0" collapsed="false">
      <c r="A167" s="1" t="s">
        <v>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30T18:52:01Z</dcterms:created>
  <dc:creator>toscanoc</dc:creator>
  <dc:description/>
  <dc:language>en-US</dc:language>
  <cp:lastModifiedBy>toscanoc</cp:lastModifiedBy>
  <cp:lastPrinted>2006-10-30T22:01:02Z</cp:lastPrinted>
  <dcterms:modified xsi:type="dcterms:W3CDTF">2006-10-31T15:20:19Z</dcterms:modified>
  <cp:revision>0</cp:revision>
  <dc:subject/>
  <dc:title/>
</cp:coreProperties>
</file>